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mson\Desktop\Manuscript 2 PCL-MA-GelMA\Hernia paper-ACS Appl. Mater. Interfaces\nature communications biology\revision\to submitt\submission\Second revision\submission\thirds\"/>
    </mc:Choice>
  </mc:AlternateContent>
  <xr:revisionPtr revIDLastSave="0" documentId="13_ncr:1_{E526DD11-50C1-46CC-AA52-7EA7BED2B3E8}" xr6:coauthVersionLast="45" xr6:coauthVersionMax="45" xr10:uidLastSave="{00000000-0000-0000-0000-000000000000}"/>
  <bookViews>
    <workbookView xWindow="-108" yWindow="-108" windowWidth="23256" windowHeight="12600" activeTab="1" xr2:uid="{E4FA4638-65B0-4916-AD84-30FF06956CB1}"/>
  </bookViews>
  <sheets>
    <sheet name="In vitro degradation" sheetId="8" r:id="rId1"/>
    <sheet name="Cell viability" sheetId="9" r:id="rId2"/>
    <sheet name="histological grading scale" sheetId="10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5" i="10" l="1"/>
  <c r="H35" i="10"/>
  <c r="I34" i="10"/>
  <c r="H34" i="10"/>
  <c r="I33" i="10"/>
  <c r="H33" i="10"/>
  <c r="I32" i="10"/>
  <c r="H32" i="10"/>
  <c r="I31" i="10"/>
  <c r="H31" i="10"/>
  <c r="I26" i="10"/>
  <c r="H26" i="10"/>
  <c r="I25" i="10"/>
  <c r="H25" i="10"/>
  <c r="I24" i="10"/>
  <c r="H24" i="10"/>
  <c r="I23" i="10"/>
  <c r="H23" i="10"/>
  <c r="I22" i="10"/>
  <c r="H22" i="10"/>
  <c r="I17" i="10"/>
  <c r="H17" i="10"/>
  <c r="I16" i="10"/>
  <c r="H16" i="10"/>
  <c r="I15" i="10"/>
  <c r="H15" i="10"/>
  <c r="I14" i="10"/>
  <c r="H14" i="10"/>
  <c r="I13" i="10"/>
  <c r="H13" i="10"/>
  <c r="I9" i="10"/>
  <c r="H9" i="10"/>
  <c r="I8" i="10"/>
  <c r="H8" i="10"/>
  <c r="I7" i="10"/>
  <c r="H7" i="10"/>
  <c r="I6" i="10"/>
  <c r="H6" i="10"/>
  <c r="I5" i="10"/>
  <c r="H5" i="10"/>
  <c r="F11" i="9" l="1"/>
  <c r="F5" i="9" l="1"/>
  <c r="G5" i="9"/>
  <c r="F6" i="9"/>
  <c r="G6" i="9"/>
  <c r="F7" i="9"/>
  <c r="G7" i="9"/>
  <c r="F8" i="9"/>
  <c r="G8" i="9"/>
  <c r="F9" i="9"/>
  <c r="G9" i="9"/>
  <c r="F10" i="9"/>
  <c r="G10" i="9"/>
  <c r="G11" i="9"/>
  <c r="G4" i="9"/>
  <c r="F4" i="9"/>
  <c r="P41" i="8" l="1"/>
  <c r="O41" i="8"/>
  <c r="P40" i="8"/>
  <c r="O40" i="8"/>
  <c r="P39" i="8"/>
  <c r="O39" i="8"/>
  <c r="P38" i="8"/>
  <c r="O38" i="8"/>
  <c r="P37" i="8"/>
  <c r="O37" i="8"/>
  <c r="P36" i="8"/>
  <c r="O36" i="8"/>
  <c r="P35" i="8"/>
  <c r="O35" i="8"/>
  <c r="P34" i="8"/>
  <c r="O34" i="8"/>
  <c r="P33" i="8"/>
  <c r="O33" i="8"/>
  <c r="P32" i="8"/>
  <c r="O32" i="8"/>
  <c r="P31" i="8"/>
  <c r="O31" i="8"/>
  <c r="P30" i="8"/>
  <c r="O30" i="8"/>
  <c r="P29" i="8"/>
  <c r="O29" i="8"/>
  <c r="P28" i="8"/>
  <c r="O28" i="8"/>
  <c r="P27" i="8"/>
  <c r="O27" i="8"/>
  <c r="P26" i="8"/>
  <c r="O26" i="8"/>
  <c r="I41" i="8"/>
  <c r="H41" i="8"/>
  <c r="I40" i="8"/>
  <c r="H40" i="8"/>
  <c r="I39" i="8"/>
  <c r="H39" i="8"/>
  <c r="I38" i="8"/>
  <c r="H38" i="8"/>
  <c r="I37" i="8"/>
  <c r="H37" i="8"/>
  <c r="I36" i="8"/>
  <c r="H36" i="8"/>
  <c r="I35" i="8"/>
  <c r="H35" i="8"/>
  <c r="I34" i="8"/>
  <c r="H34" i="8"/>
  <c r="I33" i="8"/>
  <c r="H33" i="8"/>
  <c r="I32" i="8"/>
  <c r="H32" i="8"/>
  <c r="I31" i="8"/>
  <c r="H31" i="8"/>
  <c r="I30" i="8"/>
  <c r="H30" i="8"/>
  <c r="I29" i="8"/>
  <c r="H29" i="8"/>
  <c r="I28" i="8"/>
  <c r="H28" i="8"/>
  <c r="I27" i="8"/>
  <c r="H27" i="8"/>
  <c r="I26" i="8"/>
  <c r="H26" i="8"/>
  <c r="AK21" i="8"/>
  <c r="AJ21" i="8"/>
  <c r="AK20" i="8"/>
  <c r="AJ20" i="8"/>
  <c r="AK19" i="8"/>
  <c r="AJ19" i="8"/>
  <c r="AK18" i="8"/>
  <c r="AJ18" i="8"/>
  <c r="AK17" i="8"/>
  <c r="AJ17" i="8"/>
  <c r="AK16" i="8"/>
  <c r="AJ16" i="8"/>
  <c r="AK15" i="8"/>
  <c r="AJ15" i="8"/>
  <c r="AK14" i="8"/>
  <c r="AJ14" i="8"/>
  <c r="AK13" i="8"/>
  <c r="AJ13" i="8"/>
  <c r="AK12" i="8"/>
  <c r="AJ12" i="8"/>
  <c r="AK11" i="8"/>
  <c r="AJ11" i="8"/>
  <c r="AK10" i="8"/>
  <c r="AJ10" i="8"/>
  <c r="AK9" i="8"/>
  <c r="AJ9" i="8"/>
  <c r="AK8" i="8"/>
  <c r="AJ8" i="8"/>
  <c r="AK7" i="8"/>
  <c r="AJ7" i="8"/>
  <c r="AK6" i="8"/>
  <c r="AJ6" i="8"/>
  <c r="AK5" i="8"/>
  <c r="AJ5" i="8"/>
  <c r="AD5" i="8"/>
  <c r="AC5" i="8"/>
  <c r="AD21" i="8"/>
  <c r="AC21" i="8"/>
  <c r="AD20" i="8"/>
  <c r="AC20" i="8"/>
  <c r="AD19" i="8"/>
  <c r="AC19" i="8"/>
  <c r="AD18" i="8"/>
  <c r="AC18" i="8"/>
  <c r="AD17" i="8"/>
  <c r="AC17" i="8"/>
  <c r="AD16" i="8"/>
  <c r="AC16" i="8"/>
  <c r="AD15" i="8"/>
  <c r="AC15" i="8"/>
  <c r="AD14" i="8"/>
  <c r="AC14" i="8"/>
  <c r="AD13" i="8"/>
  <c r="AC13" i="8"/>
  <c r="AD12" i="8"/>
  <c r="AC12" i="8"/>
  <c r="AD11" i="8"/>
  <c r="AC11" i="8"/>
  <c r="AD10" i="8"/>
  <c r="AC10" i="8"/>
  <c r="AD9" i="8"/>
  <c r="AC9" i="8"/>
  <c r="AD8" i="8"/>
  <c r="AC8" i="8"/>
  <c r="AD7" i="8"/>
  <c r="AC7" i="8"/>
  <c r="AD6" i="8"/>
  <c r="AC6" i="8"/>
  <c r="W21" i="8"/>
  <c r="V21" i="8"/>
  <c r="W20" i="8"/>
  <c r="V20" i="8"/>
  <c r="W19" i="8"/>
  <c r="V19" i="8"/>
  <c r="W18" i="8"/>
  <c r="V18" i="8"/>
  <c r="W17" i="8"/>
  <c r="V17" i="8"/>
  <c r="W16" i="8"/>
  <c r="V16" i="8"/>
  <c r="W15" i="8"/>
  <c r="V15" i="8"/>
  <c r="W14" i="8"/>
  <c r="V14" i="8"/>
  <c r="W13" i="8"/>
  <c r="V13" i="8"/>
  <c r="W12" i="8"/>
  <c r="V12" i="8"/>
  <c r="W11" i="8"/>
  <c r="V11" i="8"/>
  <c r="W10" i="8"/>
  <c r="V10" i="8"/>
  <c r="W9" i="8"/>
  <c r="V9" i="8"/>
  <c r="W8" i="8"/>
  <c r="V8" i="8"/>
  <c r="W7" i="8"/>
  <c r="V7" i="8"/>
  <c r="W6" i="8"/>
  <c r="V6" i="8"/>
  <c r="W5" i="8"/>
  <c r="V5" i="8"/>
  <c r="O7" i="8" l="1"/>
  <c r="P7" i="8"/>
  <c r="O8" i="8"/>
  <c r="P8" i="8"/>
  <c r="O9" i="8"/>
  <c r="P9" i="8"/>
  <c r="O10" i="8"/>
  <c r="P10" i="8"/>
  <c r="O11" i="8"/>
  <c r="P11" i="8"/>
  <c r="O12" i="8"/>
  <c r="P12" i="8"/>
  <c r="O13" i="8"/>
  <c r="P13" i="8"/>
  <c r="O14" i="8"/>
  <c r="P14" i="8"/>
  <c r="O15" i="8"/>
  <c r="P15" i="8"/>
  <c r="O16" i="8"/>
  <c r="P16" i="8"/>
  <c r="O17" i="8"/>
  <c r="P17" i="8"/>
  <c r="O18" i="8"/>
  <c r="P18" i="8"/>
  <c r="O19" i="8"/>
  <c r="P19" i="8"/>
  <c r="O20" i="8"/>
  <c r="P20" i="8"/>
  <c r="O21" i="8"/>
  <c r="P21" i="8"/>
  <c r="P6" i="8"/>
  <c r="O6" i="8"/>
  <c r="P5" i="8"/>
  <c r="O5" i="8"/>
  <c r="H6" i="8"/>
  <c r="I6" i="8"/>
  <c r="H7" i="8"/>
  <c r="I7" i="8"/>
  <c r="H8" i="8"/>
  <c r="I8" i="8"/>
  <c r="H9" i="8"/>
  <c r="I9" i="8"/>
  <c r="H10" i="8"/>
  <c r="I10" i="8"/>
  <c r="H11" i="8"/>
  <c r="I11" i="8"/>
  <c r="H12" i="8"/>
  <c r="I12" i="8"/>
  <c r="H13" i="8"/>
  <c r="I13" i="8"/>
  <c r="H14" i="8"/>
  <c r="I14" i="8"/>
  <c r="H15" i="8"/>
  <c r="I15" i="8"/>
  <c r="H16" i="8"/>
  <c r="I16" i="8"/>
  <c r="H17" i="8"/>
  <c r="I17" i="8"/>
  <c r="H18" i="8"/>
  <c r="I18" i="8"/>
  <c r="H19" i="8"/>
  <c r="I19" i="8"/>
  <c r="H20" i="8"/>
  <c r="I20" i="8"/>
  <c r="H21" i="8"/>
  <c r="I21" i="8"/>
  <c r="I5" i="8"/>
  <c r="H5" i="8"/>
</calcChain>
</file>

<file path=xl/sharedStrings.xml><?xml version="1.0" encoding="utf-8"?>
<sst xmlns="http://schemas.openxmlformats.org/spreadsheetml/2006/main" count="150" uniqueCount="48">
  <si>
    <t>GelMA</t>
  </si>
  <si>
    <t>Sample</t>
  </si>
  <si>
    <t>PCLMA</t>
  </si>
  <si>
    <t xml:space="preserve">SD </t>
  </si>
  <si>
    <t>N</t>
  </si>
  <si>
    <t>Gelatin</t>
  </si>
  <si>
    <t>PCL</t>
  </si>
  <si>
    <t>PCLMA:GelMA (70:30)</t>
  </si>
  <si>
    <t>GelMA-UV</t>
  </si>
  <si>
    <t>PCLMA-UV</t>
  </si>
  <si>
    <t>PCLMA:GelMA (70:30)-UV</t>
  </si>
  <si>
    <t>Time (days)</t>
  </si>
  <si>
    <t>Mean (Weight loss (%))</t>
  </si>
  <si>
    <t>Degradation study in Lipase</t>
  </si>
  <si>
    <t>Degradation study in Collagenase</t>
  </si>
  <si>
    <t>Mean (Cell viability (%))</t>
  </si>
  <si>
    <t>Capsule thickness</t>
  </si>
  <si>
    <t>Mean (Histological grade score)</t>
  </si>
  <si>
    <t>capsule surround implants</t>
  </si>
  <si>
    <t>Tissue response of the 
capsule surround implants</t>
  </si>
  <si>
    <t xml:space="preserve">Tissue response directly 
adjacent to the implant surface </t>
  </si>
  <si>
    <t>Blood vessel</t>
  </si>
  <si>
    <t>Sample 1</t>
  </si>
  <si>
    <t>Sample 2</t>
  </si>
  <si>
    <t>Sample 3</t>
  </si>
  <si>
    <t>Sample 4</t>
  </si>
  <si>
    <t>score</t>
  </si>
  <si>
    <t>1–4 cell layers</t>
  </si>
  <si>
    <t>5–9 cell layers</t>
  </si>
  <si>
    <t>10–30 cell layers</t>
  </si>
  <si>
    <t>&gt;30 cell layers</t>
  </si>
  <si>
    <t>Not applicable</t>
  </si>
  <si>
    <t>Tissue response of the capsule surround implants</t>
  </si>
  <si>
    <t>Fibrous, mature, not dense, resembling connective or fat tissue in the non-injured regions</t>
  </si>
  <si>
    <t>Fibrous, but immature, showing fibroblasts and little collagen</t>
  </si>
  <si>
    <t>Granulous and dense, containing both fibroblasts and many inflammatory cells</t>
  </si>
  <si>
    <t>Consists of masses of inflammatory cells with little or no signs of connective tissue organization</t>
  </si>
  <si>
    <t>Cannot be evaluated because of infection or factors not necessarily related to the material</t>
  </si>
  <si>
    <t>Tissue response directly adjacent to the implant surface (interface)</t>
  </si>
  <si>
    <t>Fibroblasts contact the implant surface without the presence of macrophages or foreign body giant cells</t>
  </si>
  <si>
    <t>Scattered foci of macrophages and foreign body cells are present</t>
  </si>
  <si>
    <t>One layer of macrophages and foreign body cells is present</t>
  </si>
  <si>
    <t>Multiple layers of macrophages and foreign body cells are present</t>
  </si>
  <si>
    <t>Cannot be evaluated because of infection or other factors not necessarily related to the material 0</t>
  </si>
  <si>
    <t>intense</t>
  </si>
  <si>
    <t>moderate</t>
  </si>
  <si>
    <t>light</t>
  </si>
  <si>
    <t>ab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"/>
  </numFmts>
  <fonts count="6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9"/>
      <name val="Arial"/>
      <family val="2"/>
    </font>
    <font>
      <b/>
      <sz val="9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u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wrapText="1"/>
    </xf>
    <xf numFmtId="164" fontId="2" fillId="0" borderId="0" xfId="0" applyNumberFormat="1" applyFont="1"/>
    <xf numFmtId="165" fontId="2" fillId="0" borderId="0" xfId="0" applyNumberFormat="1" applyFont="1"/>
    <xf numFmtId="0" fontId="5" fillId="0" borderId="0" xfId="0" applyFont="1"/>
    <xf numFmtId="0" fontId="4" fillId="0" borderId="0" xfId="0" applyFont="1"/>
    <xf numFmtId="0" fontId="4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7E43F-3320-4608-B261-FA6987C4CE96}">
  <dimension ref="C2:AN42"/>
  <sheetViews>
    <sheetView topLeftCell="A4" zoomScaleNormal="100" workbookViewId="0">
      <selection activeCell="E4" sqref="E4:G4"/>
    </sheetView>
  </sheetViews>
  <sheetFormatPr defaultRowHeight="11.4" x14ac:dyDescent="0.2"/>
  <cols>
    <col min="1" max="3" width="8.88671875" style="1"/>
    <col min="4" max="4" width="11.109375" style="1" customWidth="1"/>
    <col min="5" max="5" width="12.33203125" style="1" customWidth="1"/>
    <col min="6" max="6" width="10.77734375" style="1" customWidth="1"/>
    <col min="7" max="7" width="11.44140625" style="1" customWidth="1"/>
    <col min="8" max="8" width="11.6640625" style="1" customWidth="1"/>
    <col min="9" max="9" width="19.33203125" style="1" customWidth="1"/>
    <col min="10" max="11" width="8.88671875" style="1"/>
    <col min="12" max="12" width="12.88671875" style="1" customWidth="1"/>
    <col min="13" max="13" width="13.109375" style="1" customWidth="1"/>
    <col min="14" max="14" width="12.21875" style="1" customWidth="1"/>
    <col min="15" max="16" width="8.88671875" style="1"/>
    <col min="17" max="17" width="5.6640625" style="1" customWidth="1"/>
    <col min="18" max="18" width="8.88671875" style="1"/>
    <col min="19" max="19" width="13.21875" style="1" customWidth="1"/>
    <col min="20" max="20" width="13.88671875" style="1" customWidth="1"/>
    <col min="21" max="21" width="14.21875" style="1" customWidth="1"/>
    <col min="22" max="22" width="12.6640625" style="1" customWidth="1"/>
    <col min="23" max="23" width="12.21875" style="1" customWidth="1"/>
    <col min="24" max="25" width="8.88671875" style="1"/>
    <col min="26" max="26" width="15.5546875" style="1" customWidth="1"/>
    <col min="27" max="28" width="15.77734375" style="1" customWidth="1"/>
    <col min="29" max="29" width="10.5546875" style="1" customWidth="1"/>
    <col min="30" max="30" width="13.21875" style="1" customWidth="1"/>
    <col min="31" max="32" width="8.88671875" style="1"/>
    <col min="33" max="33" width="11.109375" style="1" customWidth="1"/>
    <col min="34" max="34" width="11.77734375" style="1" customWidth="1"/>
    <col min="35" max="35" width="12.5546875" style="1" customWidth="1"/>
    <col min="36" max="36" width="12.109375" style="1" customWidth="1"/>
    <col min="37" max="37" width="12.6640625" style="1" customWidth="1"/>
    <col min="38" max="38" width="8.88671875" style="1"/>
    <col min="39" max="39" width="10.6640625" style="1" customWidth="1"/>
    <col min="40" max="16384" width="8.88671875" style="1"/>
  </cols>
  <sheetData>
    <row r="2" spans="3:40" ht="12" x14ac:dyDescent="0.25">
      <c r="C2" s="4" t="s">
        <v>13</v>
      </c>
    </row>
    <row r="3" spans="3:40" x14ac:dyDescent="0.2">
      <c r="C3" s="1" t="s">
        <v>1</v>
      </c>
      <c r="E3" s="2" t="s">
        <v>6</v>
      </c>
      <c r="I3" s="2"/>
      <c r="L3" s="2" t="s">
        <v>2</v>
      </c>
      <c r="Q3" s="2"/>
      <c r="S3" s="2" t="s">
        <v>9</v>
      </c>
      <c r="X3" s="2"/>
      <c r="Z3" s="2" t="s">
        <v>7</v>
      </c>
      <c r="AE3" s="2"/>
      <c r="AG3" s="2" t="s">
        <v>10</v>
      </c>
    </row>
    <row r="4" spans="3:40" x14ac:dyDescent="0.2">
      <c r="D4" s="1" t="s">
        <v>11</v>
      </c>
      <c r="E4" s="1" t="s">
        <v>22</v>
      </c>
      <c r="F4" s="1" t="s">
        <v>23</v>
      </c>
      <c r="G4" s="1" t="s">
        <v>24</v>
      </c>
      <c r="H4" s="1" t="s">
        <v>12</v>
      </c>
      <c r="I4" s="1" t="s">
        <v>3</v>
      </c>
      <c r="J4" s="1" t="s">
        <v>4</v>
      </c>
      <c r="L4" s="1" t="s">
        <v>22</v>
      </c>
      <c r="M4" s="1" t="s">
        <v>23</v>
      </c>
      <c r="N4" s="1" t="s">
        <v>24</v>
      </c>
      <c r="O4" s="1" t="s">
        <v>12</v>
      </c>
      <c r="P4" s="1" t="s">
        <v>3</v>
      </c>
      <c r="Q4" s="1" t="s">
        <v>4</v>
      </c>
      <c r="S4" s="1" t="s">
        <v>22</v>
      </c>
      <c r="T4" s="1" t="s">
        <v>23</v>
      </c>
      <c r="U4" s="1" t="s">
        <v>24</v>
      </c>
      <c r="V4" s="1" t="s">
        <v>12</v>
      </c>
      <c r="W4" s="1" t="s">
        <v>3</v>
      </c>
      <c r="X4" s="1" t="s">
        <v>4</v>
      </c>
      <c r="Z4" s="1" t="s">
        <v>22</v>
      </c>
      <c r="AA4" s="1" t="s">
        <v>23</v>
      </c>
      <c r="AB4" s="1" t="s">
        <v>24</v>
      </c>
      <c r="AC4" s="1" t="s">
        <v>12</v>
      </c>
      <c r="AD4" s="1" t="s">
        <v>3</v>
      </c>
      <c r="AE4" s="1" t="s">
        <v>4</v>
      </c>
      <c r="AG4" s="1" t="s">
        <v>22</v>
      </c>
      <c r="AH4" s="1" t="s">
        <v>23</v>
      </c>
      <c r="AI4" s="1" t="s">
        <v>24</v>
      </c>
      <c r="AJ4" s="1" t="s">
        <v>12</v>
      </c>
      <c r="AK4" s="1" t="s">
        <v>3</v>
      </c>
      <c r="AL4" s="1" t="s">
        <v>4</v>
      </c>
    </row>
    <row r="5" spans="3:40" x14ac:dyDescent="0.2">
      <c r="D5" s="3">
        <v>0</v>
      </c>
      <c r="E5" s="3">
        <v>100</v>
      </c>
      <c r="F5" s="3">
        <v>100</v>
      </c>
      <c r="G5" s="3">
        <v>100</v>
      </c>
      <c r="H5" s="3">
        <f>AVERAGE(E5:G5)</f>
        <v>100</v>
      </c>
      <c r="I5" s="3">
        <f>STDEV(E5:G5)</f>
        <v>0</v>
      </c>
      <c r="J5" s="3">
        <v>3</v>
      </c>
      <c r="K5" s="3"/>
      <c r="L5" s="3">
        <v>100</v>
      </c>
      <c r="M5" s="3">
        <v>100</v>
      </c>
      <c r="N5" s="3">
        <v>100</v>
      </c>
      <c r="O5" s="3">
        <f>AVERAGE(L5:N5)</f>
        <v>100</v>
      </c>
      <c r="P5" s="3">
        <f>STDEV(L5:N5)</f>
        <v>0</v>
      </c>
      <c r="Q5" s="3">
        <v>3</v>
      </c>
      <c r="R5" s="3"/>
      <c r="S5" s="3">
        <v>100</v>
      </c>
      <c r="T5" s="3">
        <v>100</v>
      </c>
      <c r="U5" s="3">
        <v>100</v>
      </c>
      <c r="V5" s="3">
        <f>AVERAGE(S5:U5)</f>
        <v>100</v>
      </c>
      <c r="W5" s="3">
        <f>STDEV(S5:U5)</f>
        <v>0</v>
      </c>
      <c r="X5" s="3">
        <v>3</v>
      </c>
      <c r="Z5" s="3">
        <v>100</v>
      </c>
      <c r="AA5" s="3">
        <v>100</v>
      </c>
      <c r="AB5" s="3">
        <v>100</v>
      </c>
      <c r="AC5" s="3">
        <f>AVERAGE(Z5:AB5)</f>
        <v>100</v>
      </c>
      <c r="AD5" s="3">
        <f>STDEV(Z5:AB5)</f>
        <v>0</v>
      </c>
      <c r="AE5" s="3">
        <v>3</v>
      </c>
      <c r="AG5" s="3">
        <v>100</v>
      </c>
      <c r="AH5" s="3">
        <v>100</v>
      </c>
      <c r="AI5" s="3">
        <v>100</v>
      </c>
      <c r="AJ5" s="3">
        <f>AVERAGE(AG5:AI5)</f>
        <v>100</v>
      </c>
      <c r="AK5" s="3">
        <f>STDEV(AG5:AI5)</f>
        <v>0</v>
      </c>
      <c r="AL5" s="3">
        <v>3</v>
      </c>
    </row>
    <row r="6" spans="3:40" x14ac:dyDescent="0.2">
      <c r="D6" s="3">
        <v>1</v>
      </c>
      <c r="E6" s="3">
        <v>103.83141759999999</v>
      </c>
      <c r="F6" s="3">
        <v>107.734807</v>
      </c>
      <c r="G6" s="3">
        <v>116.55629140000001</v>
      </c>
      <c r="H6" s="3">
        <f t="shared" ref="H6:H21" si="0">AVERAGE(E6:G6)</f>
        <v>109.374172</v>
      </c>
      <c r="I6" s="3">
        <f t="shared" ref="I6:I21" si="1">STDEV(E6:G6)</f>
        <v>6.5189141357207969</v>
      </c>
      <c r="J6" s="3">
        <v>3</v>
      </c>
      <c r="K6" s="3"/>
      <c r="L6" s="3">
        <v>102.4118738</v>
      </c>
      <c r="M6" s="3">
        <v>101.6326531</v>
      </c>
      <c r="N6" s="3">
        <v>102.2296544</v>
      </c>
      <c r="O6" s="3">
        <f>AVERAGE(L6:N6)</f>
        <v>102.09139376666667</v>
      </c>
      <c r="P6" s="3">
        <f>STDEV(L6:N6)</f>
        <v>0.40759443920939653</v>
      </c>
      <c r="Q6" s="3">
        <v>3</v>
      </c>
      <c r="R6" s="3"/>
      <c r="S6" s="3">
        <v>96.11398964</v>
      </c>
      <c r="T6" s="3">
        <v>99.239543729999994</v>
      </c>
      <c r="U6" s="3">
        <v>96.883116880000003</v>
      </c>
      <c r="V6" s="3">
        <f>AVERAGE(S6:U6)</f>
        <v>97.412216749999985</v>
      </c>
      <c r="W6" s="3">
        <f>STDEV(S6:U6)</f>
        <v>1.6285674983568943</v>
      </c>
      <c r="X6" s="3">
        <v>3</v>
      </c>
      <c r="Z6" s="3">
        <v>72.444444439999998</v>
      </c>
      <c r="AA6" s="3">
        <v>75.58823529</v>
      </c>
      <c r="AB6" s="3">
        <v>63.265306119999998</v>
      </c>
      <c r="AC6" s="3">
        <f>AVERAGE(Z6:AB6)</f>
        <v>70.432661949999996</v>
      </c>
      <c r="AD6" s="3">
        <f>STDEV(Z6:AB6)</f>
        <v>6.4030537575841251</v>
      </c>
      <c r="AE6" s="3">
        <v>3</v>
      </c>
      <c r="AF6" s="3"/>
      <c r="AG6" s="3">
        <v>66.180048659999997</v>
      </c>
      <c r="AH6" s="3">
        <v>139.17274939999999</v>
      </c>
      <c r="AI6" s="3">
        <v>77.822580650000006</v>
      </c>
      <c r="AJ6" s="3">
        <f>AVERAGE(AG6:AI6)</f>
        <v>94.391792903333339</v>
      </c>
      <c r="AK6" s="3">
        <f>STDEV(AG6:AI6)</f>
        <v>39.215911137595711</v>
      </c>
      <c r="AL6" s="3">
        <v>3</v>
      </c>
      <c r="AM6" s="3"/>
      <c r="AN6" s="3"/>
    </row>
    <row r="7" spans="3:40" x14ac:dyDescent="0.2">
      <c r="D7" s="3">
        <v>2</v>
      </c>
      <c r="E7" s="3">
        <v>98.467432950000003</v>
      </c>
      <c r="F7" s="3">
        <v>101.104972</v>
      </c>
      <c r="G7" s="3">
        <v>98.675496690000003</v>
      </c>
      <c r="H7" s="3">
        <f t="shared" si="0"/>
        <v>99.415967213333332</v>
      </c>
      <c r="I7" s="3">
        <f t="shared" si="1"/>
        <v>1.4664158710996287</v>
      </c>
      <c r="J7" s="3">
        <v>3</v>
      </c>
      <c r="K7" s="3"/>
      <c r="L7" s="3">
        <v>100.55658630000001</v>
      </c>
      <c r="M7" s="3">
        <v>104.0816327</v>
      </c>
      <c r="N7" s="3">
        <v>100.780379</v>
      </c>
      <c r="O7" s="3">
        <f t="shared" ref="O7:O21" si="2">AVERAGE(L7:N7)</f>
        <v>101.80619933333332</v>
      </c>
      <c r="P7" s="3">
        <f t="shared" ref="P7:P21" si="3">STDEV(L7:N7)</f>
        <v>1.9737574693331295</v>
      </c>
      <c r="Q7" s="3">
        <v>3</v>
      </c>
      <c r="R7" s="3"/>
      <c r="S7" s="3">
        <v>96.373056989999995</v>
      </c>
      <c r="T7" s="3">
        <v>98.859315589999994</v>
      </c>
      <c r="U7" s="3">
        <v>97.558441560000006</v>
      </c>
      <c r="V7" s="3">
        <f t="shared" ref="V7:V21" si="4">AVERAGE(S7:U7)</f>
        <v>97.596938046666665</v>
      </c>
      <c r="W7" s="3">
        <f t="shared" ref="W7:W21" si="5">STDEV(S7:U7)</f>
        <v>1.2435762707340254</v>
      </c>
      <c r="X7" s="3">
        <v>3</v>
      </c>
      <c r="Z7" s="3">
        <v>68.444444443999998</v>
      </c>
      <c r="AA7" s="3">
        <v>72.058823529999998</v>
      </c>
      <c r="AB7" s="3">
        <v>64.285714290000001</v>
      </c>
      <c r="AC7" s="3">
        <f t="shared" ref="AC7:AC21" si="6">AVERAGE(Z7:AB7)</f>
        <v>68.262994087999985</v>
      </c>
      <c r="AD7" s="3">
        <f t="shared" ref="AD7:AD21" si="7">STDEV(Z7:AB7)</f>
        <v>3.8897300662144576</v>
      </c>
      <c r="AE7" s="3">
        <v>3</v>
      </c>
      <c r="AF7" s="3"/>
      <c r="AG7" s="3">
        <v>64.233576639999995</v>
      </c>
      <c r="AH7" s="3">
        <v>79.562043799999998</v>
      </c>
      <c r="AI7" s="3">
        <v>72.983870969999998</v>
      </c>
      <c r="AJ7" s="3">
        <f t="shared" ref="AJ7:AJ21" si="8">AVERAGE(AG7:AI7)</f>
        <v>72.259830469999997</v>
      </c>
      <c r="AK7" s="3">
        <f t="shared" ref="AK7:AK21" si="9">STDEV(AG7:AI7)</f>
        <v>7.6898408535567118</v>
      </c>
      <c r="AL7" s="3">
        <v>3</v>
      </c>
      <c r="AM7" s="3"/>
      <c r="AN7" s="3"/>
    </row>
    <row r="8" spans="3:40" x14ac:dyDescent="0.2">
      <c r="D8" s="3">
        <v>4</v>
      </c>
      <c r="E8" s="3">
        <v>93.486590039999996</v>
      </c>
      <c r="F8" s="3">
        <v>95.580110500000004</v>
      </c>
      <c r="G8" s="3">
        <v>98.013245029999993</v>
      </c>
      <c r="H8" s="3">
        <f t="shared" si="0"/>
        <v>95.693315190000007</v>
      </c>
      <c r="I8" s="3">
        <f t="shared" si="1"/>
        <v>2.2654498065508899</v>
      </c>
      <c r="J8" s="3">
        <v>3</v>
      </c>
      <c r="K8" s="3"/>
      <c r="L8" s="3">
        <v>97.959183670000002</v>
      </c>
      <c r="M8" s="3">
        <v>96.326530610000006</v>
      </c>
      <c r="N8" s="3">
        <v>98.773690079999994</v>
      </c>
      <c r="O8" s="3">
        <f t="shared" si="2"/>
        <v>97.686468120000015</v>
      </c>
      <c r="P8" s="3">
        <f t="shared" si="3"/>
        <v>1.246165196236642</v>
      </c>
      <c r="Q8" s="3">
        <v>3</v>
      </c>
      <c r="R8" s="3"/>
      <c r="S8" s="3">
        <v>94.17098446</v>
      </c>
      <c r="T8" s="3">
        <v>92.395437259999994</v>
      </c>
      <c r="U8" s="3">
        <v>95.792207790000006</v>
      </c>
      <c r="V8" s="3">
        <f t="shared" si="4"/>
        <v>94.11954317</v>
      </c>
      <c r="W8" s="3">
        <f t="shared" si="5"/>
        <v>1.6989694414870411</v>
      </c>
      <c r="X8" s="3">
        <v>3</v>
      </c>
      <c r="Z8" s="3">
        <v>64.888888888899999</v>
      </c>
      <c r="AA8" s="3">
        <v>62.941176470000002</v>
      </c>
      <c r="AB8" s="3">
        <v>66.326530610000006</v>
      </c>
      <c r="AC8" s="3">
        <f t="shared" si="6"/>
        <v>64.718865322966664</v>
      </c>
      <c r="AD8" s="3">
        <f t="shared" si="7"/>
        <v>1.6990693549803391</v>
      </c>
      <c r="AE8" s="3">
        <v>3</v>
      </c>
      <c r="AF8" s="3"/>
      <c r="AG8" s="3">
        <v>57.907542579999998</v>
      </c>
      <c r="AH8" s="3">
        <v>76.885644769999999</v>
      </c>
      <c r="AI8" s="3">
        <v>68.548387099999999</v>
      </c>
      <c r="AJ8" s="3">
        <f t="shared" si="8"/>
        <v>67.78052481666667</v>
      </c>
      <c r="AK8" s="3">
        <f t="shared" si="9"/>
        <v>9.5123235882798891</v>
      </c>
      <c r="AL8" s="3">
        <v>3</v>
      </c>
      <c r="AM8" s="3"/>
      <c r="AN8" s="3"/>
    </row>
    <row r="9" spans="3:40" x14ac:dyDescent="0.2">
      <c r="D9" s="3">
        <v>6</v>
      </c>
      <c r="E9" s="3">
        <v>94.252873559999998</v>
      </c>
      <c r="F9" s="3">
        <v>98.895027600000006</v>
      </c>
      <c r="G9" s="3">
        <v>98.013245029999993</v>
      </c>
      <c r="H9" s="3">
        <f t="shared" si="0"/>
        <v>97.053715396666675</v>
      </c>
      <c r="I9" s="3">
        <f t="shared" si="1"/>
        <v>2.4653440674083797</v>
      </c>
      <c r="J9" s="3">
        <v>3</v>
      </c>
      <c r="K9" s="3"/>
      <c r="L9" s="3">
        <v>98.330241189999995</v>
      </c>
      <c r="M9" s="3">
        <v>95.102040819999999</v>
      </c>
      <c r="N9" s="3">
        <v>99.108138240000002</v>
      </c>
      <c r="O9" s="3">
        <f t="shared" si="2"/>
        <v>97.51347341666667</v>
      </c>
      <c r="P9" s="3">
        <f t="shared" si="3"/>
        <v>2.124273130108175</v>
      </c>
      <c r="Q9" s="3">
        <v>3</v>
      </c>
      <c r="R9" s="3"/>
      <c r="S9" s="3">
        <v>93.911917099999997</v>
      </c>
      <c r="T9" s="3">
        <v>94.29657795</v>
      </c>
      <c r="U9" s="3">
        <v>96.415584420000002</v>
      </c>
      <c r="V9" s="3">
        <f t="shared" si="4"/>
        <v>94.87469315666668</v>
      </c>
      <c r="W9" s="3">
        <f t="shared" si="5"/>
        <v>1.3482397436818994</v>
      </c>
      <c r="X9" s="3">
        <v>3</v>
      </c>
      <c r="Z9" s="3">
        <v>63.111111110000003</v>
      </c>
      <c r="AA9" s="3">
        <v>65.882352940000004</v>
      </c>
      <c r="AB9" s="3">
        <v>70.408163270000003</v>
      </c>
      <c r="AC9" s="3">
        <f t="shared" si="6"/>
        <v>66.467209106666658</v>
      </c>
      <c r="AD9" s="3">
        <f t="shared" si="7"/>
        <v>3.683515319393444</v>
      </c>
      <c r="AE9" s="3">
        <v>3</v>
      </c>
      <c r="AF9" s="3"/>
      <c r="AG9" s="3">
        <v>59.610705600000003</v>
      </c>
      <c r="AH9" s="3">
        <v>76.155717760000002</v>
      </c>
      <c r="AI9" s="3">
        <v>67.741935479999995</v>
      </c>
      <c r="AJ9" s="3">
        <f t="shared" si="8"/>
        <v>67.836119613333338</v>
      </c>
      <c r="AK9" s="3">
        <f t="shared" si="9"/>
        <v>8.2729081846631036</v>
      </c>
      <c r="AL9" s="3">
        <v>3</v>
      </c>
      <c r="AM9" s="3"/>
      <c r="AN9" s="3"/>
    </row>
    <row r="10" spans="3:40" x14ac:dyDescent="0.2">
      <c r="D10" s="3">
        <v>8</v>
      </c>
      <c r="E10" s="3">
        <v>100</v>
      </c>
      <c r="F10" s="3">
        <v>102.209945</v>
      </c>
      <c r="G10" s="3">
        <v>96.688741719999996</v>
      </c>
      <c r="H10" s="3">
        <f t="shared" si="0"/>
        <v>99.632895573333329</v>
      </c>
      <c r="I10" s="3">
        <f t="shared" si="1"/>
        <v>2.7788479015285112</v>
      </c>
      <c r="J10" s="3">
        <v>3</v>
      </c>
      <c r="K10" s="3"/>
      <c r="L10" s="3">
        <v>102.0408163</v>
      </c>
      <c r="M10" s="3">
        <v>99.591836729999997</v>
      </c>
      <c r="N10" s="3">
        <v>99.108138240000002</v>
      </c>
      <c r="O10" s="3">
        <f t="shared" si="2"/>
        <v>100.24693042333332</v>
      </c>
      <c r="P10" s="3">
        <f t="shared" si="3"/>
        <v>1.5722630063654033</v>
      </c>
      <c r="Q10" s="3">
        <v>3</v>
      </c>
      <c r="R10" s="3"/>
      <c r="S10" s="3">
        <v>93.523316059999999</v>
      </c>
      <c r="T10" s="3">
        <v>83.650190109999997</v>
      </c>
      <c r="U10" s="3">
        <v>95.792207790000006</v>
      </c>
      <c r="V10" s="3">
        <f t="shared" si="4"/>
        <v>90.988571320000005</v>
      </c>
      <c r="W10" s="3">
        <f t="shared" si="5"/>
        <v>6.455683271976441</v>
      </c>
      <c r="X10" s="3">
        <v>3</v>
      </c>
      <c r="Z10" s="3">
        <v>71.555555560000002</v>
      </c>
      <c r="AA10" s="3">
        <v>69.117647059999996</v>
      </c>
      <c r="AB10" s="3">
        <v>70.408163270000003</v>
      </c>
      <c r="AC10" s="3">
        <f t="shared" si="6"/>
        <v>70.360455296666657</v>
      </c>
      <c r="AD10" s="3">
        <f t="shared" si="7"/>
        <v>1.2196542549561948</v>
      </c>
      <c r="AE10" s="3">
        <v>3</v>
      </c>
      <c r="AF10" s="3"/>
      <c r="AG10" s="3">
        <v>58.637469590000002</v>
      </c>
      <c r="AH10" s="3">
        <v>78.588807790000004</v>
      </c>
      <c r="AI10" s="3">
        <v>60.080645160000003</v>
      </c>
      <c r="AJ10" s="3">
        <f t="shared" si="8"/>
        <v>65.768974180000001</v>
      </c>
      <c r="AK10" s="3">
        <f t="shared" si="9"/>
        <v>11.125726460439529</v>
      </c>
      <c r="AL10" s="3">
        <v>3</v>
      </c>
      <c r="AM10" s="3"/>
      <c r="AN10" s="3"/>
    </row>
    <row r="11" spans="3:40" x14ac:dyDescent="0.2">
      <c r="D11" s="3">
        <v>10</v>
      </c>
      <c r="E11" s="3">
        <v>92.72030651</v>
      </c>
      <c r="F11" s="3">
        <v>92.265193400000001</v>
      </c>
      <c r="G11" s="3">
        <v>94.701986750000003</v>
      </c>
      <c r="H11" s="3">
        <f t="shared" si="0"/>
        <v>93.229162219999992</v>
      </c>
      <c r="I11" s="3">
        <f t="shared" si="1"/>
        <v>1.295643105894043</v>
      </c>
      <c r="J11" s="3">
        <v>3</v>
      </c>
      <c r="K11" s="3"/>
      <c r="L11" s="3">
        <v>98.515769939999998</v>
      </c>
      <c r="M11" s="3">
        <v>94.693877549999996</v>
      </c>
      <c r="N11" s="3">
        <v>98.773690079999994</v>
      </c>
      <c r="O11" s="3">
        <f t="shared" si="2"/>
        <v>97.327779190000001</v>
      </c>
      <c r="P11" s="3">
        <f t="shared" si="3"/>
        <v>2.2846682661932394</v>
      </c>
      <c r="Q11" s="3">
        <v>3</v>
      </c>
      <c r="R11" s="3"/>
      <c r="S11" s="3">
        <v>93.005181350000001</v>
      </c>
      <c r="T11" s="3">
        <v>90.874524710000003</v>
      </c>
      <c r="U11" s="3">
        <v>96.155844160000001</v>
      </c>
      <c r="V11" s="3">
        <f t="shared" si="4"/>
        <v>93.345183406666663</v>
      </c>
      <c r="W11" s="3">
        <f t="shared" si="5"/>
        <v>2.6570255610626412</v>
      </c>
      <c r="X11" s="3">
        <v>3</v>
      </c>
      <c r="Z11" s="3">
        <v>62.222222221999999</v>
      </c>
      <c r="AA11" s="3">
        <v>65.294117650000004</v>
      </c>
      <c r="AB11" s="3">
        <v>65.306122450000004</v>
      </c>
      <c r="AC11" s="3">
        <f t="shared" si="6"/>
        <v>64.274154107333331</v>
      </c>
      <c r="AD11" s="3">
        <f t="shared" si="7"/>
        <v>1.7770352768984288</v>
      </c>
      <c r="AE11" s="3">
        <v>3</v>
      </c>
      <c r="AF11" s="3"/>
      <c r="AG11" s="3">
        <v>58.880778589999998</v>
      </c>
      <c r="AH11" s="3">
        <v>75.425790750000004</v>
      </c>
      <c r="AI11" s="3">
        <v>67.741935479999995</v>
      </c>
      <c r="AJ11" s="3">
        <f t="shared" si="8"/>
        <v>67.349501606666664</v>
      </c>
      <c r="AK11" s="3">
        <f t="shared" si="9"/>
        <v>8.2794842896367378</v>
      </c>
      <c r="AL11" s="3">
        <v>3</v>
      </c>
      <c r="AM11" s="3"/>
      <c r="AN11" s="3"/>
    </row>
    <row r="12" spans="3:40" x14ac:dyDescent="0.2">
      <c r="D12" s="3">
        <v>12</v>
      </c>
      <c r="E12" s="3">
        <v>93.869731799999997</v>
      </c>
      <c r="F12" s="3">
        <v>93.370165700000001</v>
      </c>
      <c r="G12" s="3">
        <v>95.364238409999999</v>
      </c>
      <c r="H12" s="3">
        <f t="shared" si="0"/>
        <v>94.201378636666661</v>
      </c>
      <c r="I12" s="3">
        <f t="shared" si="1"/>
        <v>1.0375807011480791</v>
      </c>
      <c r="J12" s="3">
        <v>3</v>
      </c>
      <c r="K12" s="3"/>
      <c r="L12" s="3">
        <v>97.588126160000002</v>
      </c>
      <c r="M12" s="3">
        <v>94.285714290000001</v>
      </c>
      <c r="N12" s="3">
        <v>98.662207359999996</v>
      </c>
      <c r="O12" s="3">
        <f t="shared" si="2"/>
        <v>96.84534927</v>
      </c>
      <c r="P12" s="3">
        <f t="shared" si="3"/>
        <v>2.2808355988931011</v>
      </c>
      <c r="Q12" s="3">
        <v>3</v>
      </c>
      <c r="R12" s="3"/>
      <c r="S12" s="3">
        <v>92.616580310000003</v>
      </c>
      <c r="T12" s="3">
        <v>90.874524710000003</v>
      </c>
      <c r="U12" s="3">
        <v>95.8961039</v>
      </c>
      <c r="V12" s="3">
        <f t="shared" si="4"/>
        <v>93.129069640000012</v>
      </c>
      <c r="W12" s="3">
        <f t="shared" si="5"/>
        <v>2.5497153518350126</v>
      </c>
      <c r="X12" s="3">
        <v>3</v>
      </c>
      <c r="Z12" s="3">
        <v>64.888888890000004</v>
      </c>
      <c r="AA12" s="3">
        <v>65.882352940000004</v>
      </c>
      <c r="AB12" s="3">
        <v>65.306122450000004</v>
      </c>
      <c r="AC12" s="3">
        <f t="shared" si="6"/>
        <v>65.359121426666675</v>
      </c>
      <c r="AD12" s="3">
        <f t="shared" si="7"/>
        <v>0.49884804630908003</v>
      </c>
      <c r="AE12" s="3">
        <v>3</v>
      </c>
      <c r="AF12" s="3"/>
      <c r="AG12" s="3">
        <v>57.420924569999997</v>
      </c>
      <c r="AH12" s="3">
        <v>74.695863750000001</v>
      </c>
      <c r="AI12" s="3">
        <v>68.145161290000004</v>
      </c>
      <c r="AJ12" s="3">
        <f t="shared" si="8"/>
        <v>66.753983203333334</v>
      </c>
      <c r="AK12" s="3">
        <f t="shared" si="9"/>
        <v>8.7210901422809126</v>
      </c>
      <c r="AL12" s="3">
        <v>3</v>
      </c>
      <c r="AM12" s="3"/>
      <c r="AN12" s="3"/>
    </row>
    <row r="13" spans="3:40" x14ac:dyDescent="0.2">
      <c r="D13" s="3">
        <v>15</v>
      </c>
      <c r="E13" s="3">
        <v>95.402298849999994</v>
      </c>
      <c r="F13" s="3">
        <v>93.922651900000005</v>
      </c>
      <c r="G13" s="3">
        <v>98.013245029999993</v>
      </c>
      <c r="H13" s="3">
        <f t="shared" si="0"/>
        <v>95.779398593333326</v>
      </c>
      <c r="I13" s="3">
        <f t="shared" si="1"/>
        <v>2.0712052532565011</v>
      </c>
      <c r="J13" s="3">
        <v>3</v>
      </c>
      <c r="K13" s="3"/>
      <c r="L13" s="3">
        <v>98.701298699999995</v>
      </c>
      <c r="M13" s="3">
        <v>95.102040819999999</v>
      </c>
      <c r="N13" s="3">
        <v>97.658862880000001</v>
      </c>
      <c r="O13" s="3">
        <f t="shared" si="2"/>
        <v>97.154067466666675</v>
      </c>
      <c r="P13" s="3">
        <f t="shared" si="3"/>
        <v>1.851966017149693</v>
      </c>
      <c r="Q13" s="3">
        <v>3</v>
      </c>
      <c r="R13" s="3"/>
      <c r="S13" s="3">
        <v>93.134715029999995</v>
      </c>
      <c r="T13" s="3">
        <v>90.874524710000003</v>
      </c>
      <c r="U13" s="3">
        <v>95.8961039</v>
      </c>
      <c r="V13" s="3">
        <f t="shared" si="4"/>
        <v>93.301781213333342</v>
      </c>
      <c r="W13" s="3">
        <f t="shared" si="5"/>
        <v>2.514954815214467</v>
      </c>
      <c r="X13" s="3">
        <v>3</v>
      </c>
      <c r="Z13" s="3">
        <v>65.333333332999999</v>
      </c>
      <c r="AA13" s="3">
        <v>66.176470589999994</v>
      </c>
      <c r="AB13" s="3">
        <v>67.346938780000002</v>
      </c>
      <c r="AC13" s="3">
        <f t="shared" si="6"/>
        <v>66.285580901000003</v>
      </c>
      <c r="AD13" s="3">
        <f t="shared" si="7"/>
        <v>1.0112272341179844</v>
      </c>
      <c r="AE13" s="3">
        <v>3</v>
      </c>
      <c r="AF13" s="3"/>
      <c r="AG13" s="3">
        <v>59.610705600000003</v>
      </c>
      <c r="AH13" s="3">
        <v>75.182481749999994</v>
      </c>
      <c r="AI13" s="3">
        <v>71.370967739999998</v>
      </c>
      <c r="AJ13" s="3">
        <f t="shared" si="8"/>
        <v>68.721385029999993</v>
      </c>
      <c r="AK13" s="3">
        <f t="shared" si="9"/>
        <v>8.116974160318323</v>
      </c>
      <c r="AL13" s="3">
        <v>3</v>
      </c>
      <c r="AM13" s="3"/>
      <c r="AN13" s="3"/>
    </row>
    <row r="14" spans="3:40" x14ac:dyDescent="0.2">
      <c r="D14" s="3">
        <v>19</v>
      </c>
      <c r="E14" s="3">
        <v>90.804597700000002</v>
      </c>
      <c r="F14" s="3">
        <v>92.817679600000005</v>
      </c>
      <c r="G14" s="3">
        <v>94.039735100000001</v>
      </c>
      <c r="H14" s="3">
        <f t="shared" si="0"/>
        <v>92.554004133333322</v>
      </c>
      <c r="I14" s="3">
        <f t="shared" si="1"/>
        <v>1.6336070711805526</v>
      </c>
      <c r="J14" s="3">
        <v>3</v>
      </c>
      <c r="K14" s="3"/>
      <c r="L14" s="3">
        <v>97.031539890000005</v>
      </c>
      <c r="M14" s="3">
        <v>91.428571430000005</v>
      </c>
      <c r="N14" s="3">
        <v>98.550724639999999</v>
      </c>
      <c r="O14" s="3">
        <f t="shared" si="2"/>
        <v>95.670278653333341</v>
      </c>
      <c r="P14" s="3">
        <f t="shared" si="3"/>
        <v>3.7511385874847059</v>
      </c>
      <c r="Q14" s="3">
        <v>3</v>
      </c>
      <c r="R14" s="3"/>
      <c r="S14" s="3">
        <v>93.005181350000001</v>
      </c>
      <c r="T14" s="3">
        <v>90.114068439999997</v>
      </c>
      <c r="U14" s="3">
        <v>95.8961039</v>
      </c>
      <c r="V14" s="3">
        <f t="shared" si="4"/>
        <v>93.005117896666661</v>
      </c>
      <c r="W14" s="3">
        <f t="shared" si="5"/>
        <v>2.8910177305222646</v>
      </c>
      <c r="X14" s="3">
        <v>3</v>
      </c>
      <c r="Z14" s="3">
        <v>62.222222219999999</v>
      </c>
      <c r="AA14" s="3">
        <v>65.294117650000004</v>
      </c>
      <c r="AB14" s="3">
        <v>63.265306119999998</v>
      </c>
      <c r="AC14" s="3">
        <f t="shared" si="6"/>
        <v>63.59388199666666</v>
      </c>
      <c r="AD14" s="3">
        <f t="shared" si="7"/>
        <v>1.5620841729110444</v>
      </c>
      <c r="AE14" s="3">
        <v>3</v>
      </c>
      <c r="AF14" s="3"/>
      <c r="AG14" s="3">
        <v>58.150851580000001</v>
      </c>
      <c r="AH14" s="3">
        <v>75.425790750000004</v>
      </c>
      <c r="AI14" s="3">
        <v>68.145161290000004</v>
      </c>
      <c r="AJ14" s="3">
        <f t="shared" si="8"/>
        <v>67.240601206666668</v>
      </c>
      <c r="AK14" s="3">
        <f t="shared" si="9"/>
        <v>8.6729206464760864</v>
      </c>
      <c r="AL14" s="3">
        <v>3</v>
      </c>
      <c r="AM14" s="3"/>
      <c r="AN14" s="3"/>
    </row>
    <row r="15" spans="3:40" x14ac:dyDescent="0.2">
      <c r="D15" s="3">
        <v>23</v>
      </c>
      <c r="E15" s="3">
        <v>89.655172410000006</v>
      </c>
      <c r="F15" s="3">
        <v>87.845303900000005</v>
      </c>
      <c r="G15" s="3">
        <v>94.701986750000003</v>
      </c>
      <c r="H15" s="3">
        <f t="shared" si="0"/>
        <v>90.734154353333338</v>
      </c>
      <c r="I15" s="3">
        <f t="shared" si="1"/>
        <v>3.5534035025452084</v>
      </c>
      <c r="J15" s="3">
        <v>3</v>
      </c>
      <c r="K15" s="3"/>
      <c r="L15" s="3">
        <v>98.515769939999998</v>
      </c>
      <c r="M15" s="3">
        <v>89.795918369999995</v>
      </c>
      <c r="N15" s="3">
        <v>97.993311039999995</v>
      </c>
      <c r="O15" s="3">
        <f t="shared" si="2"/>
        <v>95.434999783333339</v>
      </c>
      <c r="P15" s="3">
        <f t="shared" si="3"/>
        <v>4.8905695184915228</v>
      </c>
      <c r="Q15" s="3">
        <v>3</v>
      </c>
      <c r="R15" s="3"/>
      <c r="S15" s="3">
        <v>93.005181350000001</v>
      </c>
      <c r="T15" s="3">
        <v>87.83269962</v>
      </c>
      <c r="U15" s="3">
        <v>95.688311690000006</v>
      </c>
      <c r="V15" s="3">
        <f t="shared" si="4"/>
        <v>92.175397553333326</v>
      </c>
      <c r="W15" s="3">
        <f t="shared" si="5"/>
        <v>3.9930021425602011</v>
      </c>
      <c r="X15" s="3">
        <v>3</v>
      </c>
      <c r="Z15" s="3">
        <v>61.333333330000002</v>
      </c>
      <c r="AA15" s="3">
        <v>63.529411760000002</v>
      </c>
      <c r="AB15" s="3">
        <v>53.061224490000001</v>
      </c>
      <c r="AC15" s="3">
        <f t="shared" si="6"/>
        <v>59.307989859999999</v>
      </c>
      <c r="AD15" s="3">
        <f t="shared" si="7"/>
        <v>5.5201674167140302</v>
      </c>
      <c r="AE15" s="3">
        <v>3</v>
      </c>
      <c r="AF15" s="3"/>
      <c r="AG15" s="3">
        <v>56.934306569999997</v>
      </c>
      <c r="AH15" s="3">
        <v>72.019464720000002</v>
      </c>
      <c r="AI15" s="3">
        <v>69.758064520000005</v>
      </c>
      <c r="AJ15" s="3">
        <f t="shared" si="8"/>
        <v>66.237278603333337</v>
      </c>
      <c r="AK15" s="3">
        <f t="shared" si="9"/>
        <v>8.1355669259048362</v>
      </c>
      <c r="AL15" s="3">
        <v>3</v>
      </c>
      <c r="AM15" s="3"/>
      <c r="AN15" s="3"/>
    </row>
    <row r="16" spans="3:40" x14ac:dyDescent="0.2">
      <c r="D16" s="3">
        <v>30</v>
      </c>
      <c r="E16" s="3">
        <v>92.72030651</v>
      </c>
      <c r="F16" s="3">
        <v>89.502762399999995</v>
      </c>
      <c r="G16" s="3">
        <v>96.688741719999996</v>
      </c>
      <c r="H16" s="3">
        <f t="shared" si="0"/>
        <v>92.970603543333326</v>
      </c>
      <c r="I16" s="3">
        <f t="shared" si="1"/>
        <v>3.5995223503318492</v>
      </c>
      <c r="J16" s="3">
        <v>3</v>
      </c>
      <c r="K16" s="3"/>
      <c r="L16" s="3">
        <v>97.588126160000002</v>
      </c>
      <c r="M16" s="3">
        <v>92.653061219999998</v>
      </c>
      <c r="N16" s="3">
        <v>97.435897440000005</v>
      </c>
      <c r="O16" s="3">
        <f t="shared" si="2"/>
        <v>95.892361606666668</v>
      </c>
      <c r="P16" s="3">
        <f t="shared" si="3"/>
        <v>2.8063488097690814</v>
      </c>
      <c r="Q16" s="3">
        <v>3</v>
      </c>
      <c r="R16" s="3"/>
      <c r="S16" s="3">
        <v>91.709844559999993</v>
      </c>
      <c r="T16" s="3">
        <v>87.072243349999994</v>
      </c>
      <c r="U16" s="3">
        <v>95.688311690000006</v>
      </c>
      <c r="V16" s="3">
        <f t="shared" si="4"/>
        <v>91.490133199999988</v>
      </c>
      <c r="W16" s="3">
        <f t="shared" si="5"/>
        <v>4.3122341333898406</v>
      </c>
      <c r="X16" s="3">
        <v>3</v>
      </c>
      <c r="Z16" s="3">
        <v>63.111111111100001</v>
      </c>
      <c r="AA16" s="3">
        <v>71.764705879999994</v>
      </c>
      <c r="AB16" s="3">
        <v>64.285714290000001</v>
      </c>
      <c r="AC16" s="3">
        <f t="shared" si="6"/>
        <v>66.387177093700004</v>
      </c>
      <c r="AD16" s="3">
        <f t="shared" si="7"/>
        <v>4.6939626162320804</v>
      </c>
      <c r="AE16" s="3">
        <v>3</v>
      </c>
      <c r="AF16" s="3"/>
      <c r="AG16" s="3">
        <v>57.17761557</v>
      </c>
      <c r="AH16" s="3">
        <v>73.236009730000006</v>
      </c>
      <c r="AI16" s="3">
        <v>73.387096769999999</v>
      </c>
      <c r="AJ16" s="3">
        <f t="shared" si="8"/>
        <v>67.933574023333335</v>
      </c>
      <c r="AK16" s="3">
        <f t="shared" si="9"/>
        <v>9.3152395841861146</v>
      </c>
      <c r="AL16" s="3">
        <v>3</v>
      </c>
      <c r="AM16" s="3"/>
      <c r="AN16" s="3"/>
    </row>
    <row r="17" spans="3:40" x14ac:dyDescent="0.2">
      <c r="D17" s="3">
        <v>37</v>
      </c>
      <c r="E17" s="3">
        <v>85.05747126</v>
      </c>
      <c r="F17" s="3">
        <v>79.558010999999993</v>
      </c>
      <c r="G17" s="3">
        <v>81.456953639999995</v>
      </c>
      <c r="H17" s="3">
        <f t="shared" si="0"/>
        <v>82.024145300000001</v>
      </c>
      <c r="I17" s="3">
        <f t="shared" si="1"/>
        <v>2.7932589518714521</v>
      </c>
      <c r="J17" s="3">
        <v>3</v>
      </c>
      <c r="K17" s="3"/>
      <c r="L17" s="3">
        <v>94.434137289999995</v>
      </c>
      <c r="M17" s="3">
        <v>81.224489800000001</v>
      </c>
      <c r="N17" s="3">
        <v>96.655518389999997</v>
      </c>
      <c r="O17" s="3">
        <f t="shared" si="2"/>
        <v>90.771381826666655</v>
      </c>
      <c r="P17" s="3">
        <f t="shared" si="3"/>
        <v>8.3421216740397011</v>
      </c>
      <c r="Q17" s="3">
        <v>3</v>
      </c>
      <c r="R17" s="3"/>
      <c r="S17" s="3">
        <v>89.766839379999993</v>
      </c>
      <c r="T17" s="3">
        <v>80.988593159999994</v>
      </c>
      <c r="U17" s="3">
        <v>95.064935059999996</v>
      </c>
      <c r="V17" s="3">
        <f t="shared" si="4"/>
        <v>88.606789199999994</v>
      </c>
      <c r="W17" s="3">
        <f t="shared" si="5"/>
        <v>7.1095103654550247</v>
      </c>
      <c r="X17" s="3">
        <v>3</v>
      </c>
      <c r="Z17" s="3">
        <v>60</v>
      </c>
      <c r="AA17" s="3">
        <v>60.294117649999997</v>
      </c>
      <c r="AB17" s="3">
        <v>44.897959180000001</v>
      </c>
      <c r="AC17" s="3">
        <f t="shared" si="6"/>
        <v>55.064025610000009</v>
      </c>
      <c r="AD17" s="3">
        <f t="shared" si="7"/>
        <v>8.8052998979244457</v>
      </c>
      <c r="AE17" s="3">
        <v>3</v>
      </c>
      <c r="AF17" s="3"/>
      <c r="AG17" s="3">
        <v>53.771289539999998</v>
      </c>
      <c r="AH17" s="3">
        <v>71.289537710000005</v>
      </c>
      <c r="AI17" s="3">
        <v>62.096774189999998</v>
      </c>
      <c r="AJ17" s="3">
        <f t="shared" si="8"/>
        <v>62.385867146666669</v>
      </c>
      <c r="AK17" s="3">
        <f t="shared" si="9"/>
        <v>8.7627013979493213</v>
      </c>
      <c r="AL17" s="3">
        <v>3</v>
      </c>
      <c r="AM17" s="3"/>
      <c r="AN17" s="3"/>
    </row>
    <row r="18" spans="3:40" x14ac:dyDescent="0.2">
      <c r="D18" s="3">
        <v>44</v>
      </c>
      <c r="E18" s="3">
        <v>86.590038309999997</v>
      </c>
      <c r="F18" s="3">
        <v>84.530386699999994</v>
      </c>
      <c r="G18" s="3">
        <v>88.079470200000003</v>
      </c>
      <c r="H18" s="3">
        <f t="shared" si="0"/>
        <v>86.399965070000007</v>
      </c>
      <c r="I18" s="3">
        <f t="shared" si="1"/>
        <v>1.7821600096276853</v>
      </c>
      <c r="J18" s="3">
        <v>3</v>
      </c>
      <c r="K18" s="3"/>
      <c r="L18" s="3">
        <v>95.547309830000003</v>
      </c>
      <c r="M18" s="3">
        <v>86.122448980000001</v>
      </c>
      <c r="N18" s="3">
        <v>96.878483840000001</v>
      </c>
      <c r="O18" s="3">
        <f t="shared" si="2"/>
        <v>92.849414216666673</v>
      </c>
      <c r="P18" s="3">
        <f t="shared" si="3"/>
        <v>5.8636210683089196</v>
      </c>
      <c r="Q18" s="3">
        <v>3</v>
      </c>
      <c r="R18" s="3"/>
      <c r="S18" s="3">
        <v>90.932642490000006</v>
      </c>
      <c r="T18" s="3">
        <v>87.45247148</v>
      </c>
      <c r="U18" s="3">
        <v>95.792207790000006</v>
      </c>
      <c r="V18" s="3">
        <f t="shared" si="4"/>
        <v>91.39244058666668</v>
      </c>
      <c r="W18" s="3">
        <f t="shared" si="5"/>
        <v>4.1888376845321718</v>
      </c>
      <c r="X18" s="3">
        <v>3</v>
      </c>
      <c r="Z18" s="3">
        <v>64.444444443999998</v>
      </c>
      <c r="AA18" s="3">
        <v>64.705882349999996</v>
      </c>
      <c r="AB18" s="3">
        <v>37.755102039999997</v>
      </c>
      <c r="AC18" s="3">
        <f t="shared" si="6"/>
        <v>55.635142944666661</v>
      </c>
      <c r="AD18" s="3">
        <f t="shared" si="7"/>
        <v>15.485121391486979</v>
      </c>
      <c r="AE18" s="3">
        <v>3</v>
      </c>
      <c r="AF18" s="3"/>
      <c r="AG18" s="3">
        <v>52.798053529999997</v>
      </c>
      <c r="AH18" s="3">
        <v>69.343065690000003</v>
      </c>
      <c r="AI18" s="3">
        <v>60.483870969999998</v>
      </c>
      <c r="AJ18" s="3">
        <f t="shared" si="8"/>
        <v>60.874996729999999</v>
      </c>
      <c r="AK18" s="3">
        <f t="shared" si="9"/>
        <v>8.2794378652018228</v>
      </c>
      <c r="AL18" s="3">
        <v>3</v>
      </c>
      <c r="AM18" s="3"/>
      <c r="AN18" s="3"/>
    </row>
    <row r="19" spans="3:40" x14ac:dyDescent="0.2">
      <c r="D19" s="3">
        <v>51</v>
      </c>
      <c r="E19" s="3">
        <v>86.973180080000006</v>
      </c>
      <c r="F19" s="3">
        <v>70.165745900000005</v>
      </c>
      <c r="G19" s="3">
        <v>70.198675499999993</v>
      </c>
      <c r="H19" s="3">
        <f t="shared" si="0"/>
        <v>75.779200493333335</v>
      </c>
      <c r="I19" s="3">
        <f t="shared" si="1"/>
        <v>9.6942846734389185</v>
      </c>
      <c r="J19" s="3">
        <v>3</v>
      </c>
      <c r="K19" s="3"/>
      <c r="L19" s="3">
        <v>97.217068650000002</v>
      </c>
      <c r="M19" s="3">
        <v>91.428571430000005</v>
      </c>
      <c r="N19" s="3">
        <v>100.8918618</v>
      </c>
      <c r="O19" s="3">
        <f t="shared" si="2"/>
        <v>96.512500626666679</v>
      </c>
      <c r="P19" s="3">
        <f t="shared" si="3"/>
        <v>4.7708257389430546</v>
      </c>
      <c r="Q19" s="3">
        <v>3</v>
      </c>
      <c r="R19" s="3"/>
      <c r="S19" s="3">
        <v>93.134715029999995</v>
      </c>
      <c r="T19" s="3">
        <v>84.030418249999997</v>
      </c>
      <c r="U19" s="3">
        <v>94.701298699999995</v>
      </c>
      <c r="V19" s="3">
        <f t="shared" si="4"/>
        <v>90.622143993333339</v>
      </c>
      <c r="W19" s="3">
        <f t="shared" si="5"/>
        <v>5.762090098676885</v>
      </c>
      <c r="X19" s="3">
        <v>3</v>
      </c>
      <c r="Z19" s="3">
        <v>64.888888889</v>
      </c>
      <c r="AA19" s="3">
        <v>67.352941180000002</v>
      </c>
      <c r="AB19" s="3">
        <v>41.83673469</v>
      </c>
      <c r="AC19" s="3">
        <f t="shared" si="6"/>
        <v>58.026188253000008</v>
      </c>
      <c r="AD19" s="3">
        <f t="shared" si="7"/>
        <v>14.074505086311001</v>
      </c>
      <c r="AE19" s="3">
        <v>3</v>
      </c>
      <c r="AF19" s="3"/>
      <c r="AG19" s="3">
        <v>56.69099757</v>
      </c>
      <c r="AH19" s="3">
        <v>71.532846719999995</v>
      </c>
      <c r="AI19" s="3">
        <v>54.838709680000001</v>
      </c>
      <c r="AJ19" s="3">
        <f t="shared" si="8"/>
        <v>61.020851323333325</v>
      </c>
      <c r="AK19" s="3">
        <f t="shared" si="9"/>
        <v>9.150643585099127</v>
      </c>
      <c r="AL19" s="3">
        <v>3</v>
      </c>
      <c r="AM19" s="3"/>
      <c r="AN19" s="3"/>
    </row>
    <row r="20" spans="3:40" x14ac:dyDescent="0.2">
      <c r="D20" s="3">
        <v>58</v>
      </c>
      <c r="E20" s="3">
        <v>85.05747126</v>
      </c>
      <c r="F20" s="3">
        <v>56.353591199999997</v>
      </c>
      <c r="G20" s="3">
        <v>70.860927149999995</v>
      </c>
      <c r="H20" s="3">
        <f t="shared" si="0"/>
        <v>70.757329869999992</v>
      </c>
      <c r="I20" s="3">
        <f t="shared" si="1"/>
        <v>14.352220452669815</v>
      </c>
      <c r="J20" s="3">
        <v>3</v>
      </c>
      <c r="K20" s="3"/>
      <c r="L20" s="3">
        <v>96.846011129999994</v>
      </c>
      <c r="M20" s="3">
        <v>89.795918369999995</v>
      </c>
      <c r="N20" s="3">
        <v>101.78372349999999</v>
      </c>
      <c r="O20" s="3">
        <f t="shared" si="2"/>
        <v>96.141884333333337</v>
      </c>
      <c r="P20" s="3">
        <f t="shared" si="3"/>
        <v>6.0248413977507838</v>
      </c>
      <c r="Q20" s="3">
        <v>3</v>
      </c>
      <c r="R20" s="3"/>
      <c r="S20" s="3">
        <v>92.098445600000005</v>
      </c>
      <c r="T20" s="3">
        <v>98.859315589999994</v>
      </c>
      <c r="U20" s="3">
        <v>94.857142859999996</v>
      </c>
      <c r="V20" s="3">
        <f t="shared" si="4"/>
        <v>95.271634683333332</v>
      </c>
      <c r="W20" s="3">
        <f t="shared" si="5"/>
        <v>3.3994401537794805</v>
      </c>
      <c r="X20" s="3">
        <v>3</v>
      </c>
      <c r="Z20" s="3">
        <v>64</v>
      </c>
      <c r="AA20" s="3">
        <v>67.352941180000002</v>
      </c>
      <c r="AB20" s="3">
        <v>36.734693880000002</v>
      </c>
      <c r="AC20" s="3">
        <f t="shared" si="6"/>
        <v>56.029211686666677</v>
      </c>
      <c r="AD20" s="3">
        <f t="shared" si="7"/>
        <v>16.793432248440649</v>
      </c>
      <c r="AE20" s="3">
        <v>3</v>
      </c>
      <c r="AF20" s="3"/>
      <c r="AG20" s="3">
        <v>56.69099757</v>
      </c>
      <c r="AH20" s="3">
        <v>66.423357659999994</v>
      </c>
      <c r="AI20" s="3">
        <v>61.693548389999997</v>
      </c>
      <c r="AJ20" s="3">
        <f t="shared" si="8"/>
        <v>61.602634539999997</v>
      </c>
      <c r="AK20" s="3">
        <f t="shared" si="9"/>
        <v>4.8668169501685119</v>
      </c>
      <c r="AL20" s="3">
        <v>3</v>
      </c>
      <c r="AM20" s="3"/>
      <c r="AN20" s="3"/>
    </row>
    <row r="21" spans="3:40" x14ac:dyDescent="0.2">
      <c r="D21" s="3">
        <v>65</v>
      </c>
      <c r="E21" s="3">
        <v>57.088122609999999</v>
      </c>
      <c r="F21" s="3">
        <v>64.088397799999996</v>
      </c>
      <c r="G21" s="3">
        <v>30.463576159999999</v>
      </c>
      <c r="H21" s="3">
        <f t="shared" si="0"/>
        <v>50.546698856666666</v>
      </c>
      <c r="I21" s="3">
        <f t="shared" si="1"/>
        <v>17.741190098777434</v>
      </c>
      <c r="J21" s="3">
        <v>3</v>
      </c>
      <c r="K21" s="3"/>
      <c r="L21" s="3">
        <v>97.217068650000002</v>
      </c>
      <c r="M21" s="3">
        <v>82.448979589999993</v>
      </c>
      <c r="N21" s="3">
        <v>96.878482840000004</v>
      </c>
      <c r="O21" s="3">
        <f t="shared" si="2"/>
        <v>92.181510360000004</v>
      </c>
      <c r="P21" s="3">
        <f t="shared" si="3"/>
        <v>8.430318883614726</v>
      </c>
      <c r="Q21" s="3">
        <v>3</v>
      </c>
      <c r="R21" s="3"/>
      <c r="S21" s="3">
        <v>90.155440409999997</v>
      </c>
      <c r="T21" s="3">
        <v>85.551330800000002</v>
      </c>
      <c r="U21" s="3">
        <v>95.272727270000004</v>
      </c>
      <c r="V21" s="3">
        <f t="shared" si="4"/>
        <v>90.326499493333344</v>
      </c>
      <c r="W21" s="3">
        <f t="shared" si="5"/>
        <v>4.8629551960947834</v>
      </c>
      <c r="X21" s="3">
        <v>3</v>
      </c>
      <c r="Z21" s="3">
        <v>60.888888889</v>
      </c>
      <c r="AA21" s="3">
        <v>57.647058819999998</v>
      </c>
      <c r="AB21" s="3">
        <v>25.510204080000001</v>
      </c>
      <c r="AC21" s="3">
        <f t="shared" si="6"/>
        <v>48.015383929666662</v>
      </c>
      <c r="AD21" s="3">
        <f t="shared" si="7"/>
        <v>19.557344032318159</v>
      </c>
      <c r="AE21" s="3">
        <v>3</v>
      </c>
      <c r="AF21" s="3"/>
      <c r="AG21" s="3">
        <v>47.201946470000003</v>
      </c>
      <c r="AH21" s="3">
        <v>57.17761557</v>
      </c>
      <c r="AI21" s="3">
        <v>59.27419355</v>
      </c>
      <c r="AJ21" s="3">
        <f t="shared" si="8"/>
        <v>54.551251863333334</v>
      </c>
      <c r="AK21" s="3">
        <f t="shared" si="9"/>
        <v>6.4504361968718067</v>
      </c>
      <c r="AL21" s="3">
        <v>3</v>
      </c>
      <c r="AM21" s="3"/>
      <c r="AN21" s="3"/>
    </row>
    <row r="22" spans="3:40" x14ac:dyDescent="0.2">
      <c r="E22" s="3"/>
      <c r="F22" s="3"/>
      <c r="G22" s="3"/>
      <c r="I22" s="3"/>
      <c r="J22" s="3"/>
      <c r="K22" s="3"/>
      <c r="L22" s="3"/>
    </row>
    <row r="23" spans="3:40" ht="12" x14ac:dyDescent="0.25">
      <c r="C23" s="4" t="s">
        <v>14</v>
      </c>
    </row>
    <row r="24" spans="3:40" x14ac:dyDescent="0.2">
      <c r="C24" s="1" t="s">
        <v>1</v>
      </c>
      <c r="E24" s="2" t="s">
        <v>7</v>
      </c>
      <c r="H24" s="2"/>
      <c r="L24" s="2" t="s">
        <v>10</v>
      </c>
    </row>
    <row r="25" spans="3:40" x14ac:dyDescent="0.2">
      <c r="D25" s="1" t="s">
        <v>11</v>
      </c>
      <c r="E25" s="1" t="s">
        <v>22</v>
      </c>
      <c r="F25" s="1" t="s">
        <v>23</v>
      </c>
      <c r="G25" s="1" t="s">
        <v>24</v>
      </c>
      <c r="H25" s="1" t="s">
        <v>12</v>
      </c>
      <c r="I25" s="1" t="s">
        <v>3</v>
      </c>
      <c r="J25" s="1" t="s">
        <v>4</v>
      </c>
      <c r="L25" s="1" t="s">
        <v>22</v>
      </c>
      <c r="M25" s="1" t="s">
        <v>23</v>
      </c>
      <c r="N25" s="1" t="s">
        <v>24</v>
      </c>
      <c r="O25" s="1" t="s">
        <v>12</v>
      </c>
      <c r="P25" s="1" t="s">
        <v>3</v>
      </c>
      <c r="Q25" s="1" t="s">
        <v>4</v>
      </c>
    </row>
    <row r="26" spans="3:40" x14ac:dyDescent="0.2">
      <c r="D26" s="3">
        <v>0</v>
      </c>
      <c r="E26" s="3">
        <v>100</v>
      </c>
      <c r="F26" s="3">
        <v>100</v>
      </c>
      <c r="G26" s="3">
        <v>100</v>
      </c>
      <c r="H26" s="3">
        <f>AVERAGE(E26:G26)</f>
        <v>100</v>
      </c>
      <c r="I26" s="3">
        <f>STDEV(E26:G26)</f>
        <v>0</v>
      </c>
      <c r="J26" s="3">
        <v>3</v>
      </c>
      <c r="K26" s="3"/>
      <c r="L26" s="3">
        <v>100</v>
      </c>
      <c r="M26" s="3">
        <v>100</v>
      </c>
      <c r="N26" s="3">
        <v>100</v>
      </c>
      <c r="O26" s="3">
        <f>AVERAGE(L26:N26)</f>
        <v>100</v>
      </c>
      <c r="P26" s="3">
        <f>STDEV(L26:N26)</f>
        <v>0</v>
      </c>
      <c r="Q26" s="3">
        <v>3</v>
      </c>
      <c r="R26" s="3">
        <v>100</v>
      </c>
      <c r="S26" s="3">
        <v>0</v>
      </c>
    </row>
    <row r="27" spans="3:40" x14ac:dyDescent="0.2">
      <c r="D27" s="3">
        <v>1</v>
      </c>
      <c r="E27" s="3">
        <v>69.672131149999998</v>
      </c>
      <c r="F27" s="3">
        <v>78.666666667000001</v>
      </c>
      <c r="G27" s="3">
        <v>72.401433690000005</v>
      </c>
      <c r="H27" s="3">
        <f t="shared" ref="H27:H41" si="10">AVERAGE(E27:G27)</f>
        <v>73.580077169000006</v>
      </c>
      <c r="I27" s="3">
        <f t="shared" ref="I27:I41" si="11">STDEV(E27:G27)</f>
        <v>4.611650206768239</v>
      </c>
      <c r="J27" s="3">
        <v>3</v>
      </c>
      <c r="K27" s="3"/>
      <c r="L27" s="3">
        <v>80.591497230000002</v>
      </c>
      <c r="M27" s="3">
        <v>86.163522009999994</v>
      </c>
      <c r="N27" s="3">
        <v>84.868421049999995</v>
      </c>
      <c r="O27" s="3">
        <f t="shared" ref="O27:O41" si="12">AVERAGE(L27:N27)</f>
        <v>83.874480096666659</v>
      </c>
      <c r="P27" s="3">
        <f t="shared" ref="P27:P41" si="13">STDEV(L27:N27)</f>
        <v>2.9159567900207932</v>
      </c>
      <c r="Q27" s="3">
        <v>3</v>
      </c>
      <c r="R27" s="3">
        <v>83.874480000000005</v>
      </c>
      <c r="S27" s="3">
        <v>2.9159570000000001</v>
      </c>
    </row>
    <row r="28" spans="3:40" x14ac:dyDescent="0.2">
      <c r="D28" s="3">
        <v>2</v>
      </c>
      <c r="E28" s="3">
        <v>64.75409836</v>
      </c>
      <c r="F28" s="3">
        <v>69.777777777799997</v>
      </c>
      <c r="G28" s="3">
        <v>66.666666666666998</v>
      </c>
      <c r="H28" s="3">
        <f t="shared" si="10"/>
        <v>67.066180934822327</v>
      </c>
      <c r="I28" s="3">
        <f t="shared" si="11"/>
        <v>2.5355566373188347</v>
      </c>
      <c r="J28" s="3">
        <v>3</v>
      </c>
      <c r="K28" s="3"/>
      <c r="L28" s="3">
        <v>79.112754159999994</v>
      </c>
      <c r="M28" s="3">
        <v>77.672955970000004</v>
      </c>
      <c r="N28" s="3">
        <v>78.28947368</v>
      </c>
      <c r="O28" s="3">
        <f t="shared" si="12"/>
        <v>78.358394603333338</v>
      </c>
      <c r="P28" s="3">
        <f t="shared" si="13"/>
        <v>0.72236921116327457</v>
      </c>
      <c r="Q28" s="3">
        <v>3</v>
      </c>
      <c r="R28" s="3">
        <v>78.35839</v>
      </c>
      <c r="S28" s="3">
        <v>0.72236900000000004</v>
      </c>
    </row>
    <row r="29" spans="3:40" x14ac:dyDescent="0.2">
      <c r="D29" s="3">
        <v>4</v>
      </c>
      <c r="E29" s="3">
        <v>69.262295080000001</v>
      </c>
      <c r="F29" s="3">
        <v>73.777777777799997</v>
      </c>
      <c r="G29" s="3">
        <v>72.043010749999993</v>
      </c>
      <c r="H29" s="3">
        <f t="shared" si="10"/>
        <v>71.694361202600007</v>
      </c>
      <c r="I29" s="3">
        <f t="shared" si="11"/>
        <v>2.2778418247783252</v>
      </c>
      <c r="J29" s="3">
        <v>3</v>
      </c>
      <c r="K29" s="3"/>
      <c r="L29" s="3">
        <v>78.743068390000005</v>
      </c>
      <c r="M29" s="3">
        <v>79.559748429999999</v>
      </c>
      <c r="N29" s="3">
        <v>78.07017544</v>
      </c>
      <c r="O29" s="3">
        <f t="shared" si="12"/>
        <v>78.790997419999997</v>
      </c>
      <c r="P29" s="3">
        <f t="shared" si="13"/>
        <v>0.74594223440688756</v>
      </c>
      <c r="Q29" s="3">
        <v>3</v>
      </c>
      <c r="R29" s="3">
        <v>78.790999999999997</v>
      </c>
      <c r="S29" s="3">
        <v>0.74594199999999999</v>
      </c>
    </row>
    <row r="30" spans="3:40" x14ac:dyDescent="0.2">
      <c r="D30" s="3">
        <v>6</v>
      </c>
      <c r="E30" s="3">
        <v>72.540983609999998</v>
      </c>
      <c r="F30" s="3">
        <v>76</v>
      </c>
      <c r="G30" s="3">
        <v>69.892473120000005</v>
      </c>
      <c r="H30" s="3">
        <f t="shared" si="10"/>
        <v>72.811152243333339</v>
      </c>
      <c r="I30" s="3">
        <f t="shared" si="11"/>
        <v>3.0627135787253303</v>
      </c>
      <c r="J30" s="3">
        <v>3</v>
      </c>
      <c r="K30" s="3"/>
      <c r="L30" s="3">
        <v>79.297597039999999</v>
      </c>
      <c r="M30" s="3">
        <v>78.616352199999994</v>
      </c>
      <c r="N30" s="3">
        <v>77.850877190000006</v>
      </c>
      <c r="O30" s="3">
        <f t="shared" si="12"/>
        <v>78.588275476666666</v>
      </c>
      <c r="P30" s="3">
        <f t="shared" si="13"/>
        <v>0.72376847671810995</v>
      </c>
      <c r="Q30" s="3">
        <v>3</v>
      </c>
      <c r="R30" s="3">
        <v>78.588279999999997</v>
      </c>
      <c r="S30" s="3">
        <v>0.72376799999999997</v>
      </c>
    </row>
    <row r="31" spans="3:40" x14ac:dyDescent="0.2">
      <c r="D31" s="3">
        <v>8</v>
      </c>
      <c r="E31" s="3">
        <v>73.770491800000002</v>
      </c>
      <c r="F31" s="3">
        <v>70.222222222200003</v>
      </c>
      <c r="G31" s="3">
        <v>67.741935479999995</v>
      </c>
      <c r="H31" s="3">
        <f t="shared" si="10"/>
        <v>70.578216500733333</v>
      </c>
      <c r="I31" s="3">
        <f t="shared" si="11"/>
        <v>3.0300035925084901</v>
      </c>
      <c r="J31" s="3">
        <v>3</v>
      </c>
      <c r="K31" s="3"/>
      <c r="L31" s="3">
        <v>74.86136784</v>
      </c>
      <c r="M31" s="3">
        <v>73.899371070000001</v>
      </c>
      <c r="N31" s="3">
        <v>76.535087720000007</v>
      </c>
      <c r="O31" s="3">
        <f t="shared" si="12"/>
        <v>75.09860887666666</v>
      </c>
      <c r="P31" s="3">
        <f t="shared" si="13"/>
        <v>1.3337777351870965</v>
      </c>
      <c r="Q31" s="3">
        <v>3</v>
      </c>
      <c r="R31" s="3">
        <v>75.098609999999994</v>
      </c>
      <c r="S31" s="3">
        <v>1.3337779999999999</v>
      </c>
    </row>
    <row r="32" spans="3:40" x14ac:dyDescent="0.2">
      <c r="D32" s="3">
        <v>10</v>
      </c>
      <c r="E32" s="3">
        <v>65.163934429999998</v>
      </c>
      <c r="F32" s="3">
        <v>68.888888888889994</v>
      </c>
      <c r="G32" s="3">
        <v>66.666666666669997</v>
      </c>
      <c r="H32" s="3">
        <f t="shared" si="10"/>
        <v>66.906496661853325</v>
      </c>
      <c r="I32" s="3">
        <f t="shared" si="11"/>
        <v>1.8740224785587138</v>
      </c>
      <c r="J32" s="3">
        <v>3</v>
      </c>
      <c r="K32" s="3"/>
      <c r="L32" s="3">
        <v>77.634011090000001</v>
      </c>
      <c r="M32" s="3">
        <v>76.729559750000007</v>
      </c>
      <c r="N32" s="3">
        <v>76.315789469999999</v>
      </c>
      <c r="O32" s="3">
        <f t="shared" si="12"/>
        <v>76.893120103333345</v>
      </c>
      <c r="P32" s="3">
        <f t="shared" si="13"/>
        <v>0.6741595150598636</v>
      </c>
      <c r="Q32" s="3">
        <v>3</v>
      </c>
      <c r="R32" s="3">
        <v>76.893119999999996</v>
      </c>
      <c r="S32" s="3">
        <v>0.67415999999999998</v>
      </c>
    </row>
    <row r="33" spans="4:19" x14ac:dyDescent="0.2">
      <c r="D33" s="3">
        <v>12</v>
      </c>
      <c r="E33" s="3">
        <v>65.163934429999998</v>
      </c>
      <c r="F33" s="3">
        <v>69.777777778000001</v>
      </c>
      <c r="G33" s="3">
        <v>66.666666666699996</v>
      </c>
      <c r="H33" s="3">
        <f t="shared" si="10"/>
        <v>67.202792958233331</v>
      </c>
      <c r="I33" s="3">
        <f t="shared" si="11"/>
        <v>2.3531810725751505</v>
      </c>
      <c r="J33" s="3">
        <v>3</v>
      </c>
      <c r="K33" s="3"/>
      <c r="L33" s="3">
        <v>77.264325319999998</v>
      </c>
      <c r="M33" s="3">
        <v>76.729559750000007</v>
      </c>
      <c r="N33" s="3">
        <v>76.315789469999999</v>
      </c>
      <c r="O33" s="3">
        <f t="shared" si="12"/>
        <v>76.769891513333334</v>
      </c>
      <c r="P33" s="3">
        <f t="shared" si="13"/>
        <v>0.47555236623739638</v>
      </c>
      <c r="Q33" s="3">
        <v>3</v>
      </c>
      <c r="R33" s="3">
        <v>76.769890000000004</v>
      </c>
      <c r="S33" s="3">
        <v>0.47555199999999997</v>
      </c>
    </row>
    <row r="34" spans="4:19" x14ac:dyDescent="0.2">
      <c r="D34" s="3">
        <v>15</v>
      </c>
      <c r="E34" s="3">
        <v>68.852459019999998</v>
      </c>
      <c r="F34" s="3">
        <v>72</v>
      </c>
      <c r="G34" s="3">
        <v>68.817204200000006</v>
      </c>
      <c r="H34" s="3">
        <f t="shared" si="10"/>
        <v>69.889887740000006</v>
      </c>
      <c r="I34" s="3">
        <f t="shared" si="11"/>
        <v>1.8274958380075821</v>
      </c>
      <c r="J34" s="3">
        <v>3</v>
      </c>
      <c r="K34" s="3"/>
      <c r="L34" s="3">
        <v>77.634011090000001</v>
      </c>
      <c r="M34" s="3">
        <v>77.987421380000001</v>
      </c>
      <c r="N34" s="3">
        <v>76.754385959999993</v>
      </c>
      <c r="O34" s="3">
        <f t="shared" si="12"/>
        <v>77.458606143333327</v>
      </c>
      <c r="P34" s="3">
        <f t="shared" si="13"/>
        <v>0.63495610732553909</v>
      </c>
      <c r="Q34" s="3">
        <v>3</v>
      </c>
      <c r="R34" s="3">
        <v>77.458609999999993</v>
      </c>
      <c r="S34" s="3">
        <v>0.63495599999999996</v>
      </c>
    </row>
    <row r="35" spans="4:19" x14ac:dyDescent="0.2">
      <c r="D35" s="3">
        <v>19</v>
      </c>
      <c r="E35" s="3">
        <v>67.213114750000003</v>
      </c>
      <c r="F35" s="3">
        <v>70.666666667000001</v>
      </c>
      <c r="G35" s="3">
        <v>63.799283150000001</v>
      </c>
      <c r="H35" s="3">
        <f t="shared" si="10"/>
        <v>67.226354855666671</v>
      </c>
      <c r="I35" s="3">
        <f t="shared" si="11"/>
        <v>3.4337109033361228</v>
      </c>
      <c r="J35" s="3">
        <v>3</v>
      </c>
      <c r="K35" s="3"/>
      <c r="L35" s="3">
        <v>76.709796670000003</v>
      </c>
      <c r="M35" s="3">
        <v>75.786163520000002</v>
      </c>
      <c r="N35" s="3">
        <v>76.754385959999993</v>
      </c>
      <c r="O35" s="3">
        <f t="shared" si="12"/>
        <v>76.416782049999995</v>
      </c>
      <c r="P35" s="3">
        <f t="shared" si="13"/>
        <v>0.5465865429922272</v>
      </c>
      <c r="Q35" s="3">
        <v>3</v>
      </c>
      <c r="R35" s="3">
        <v>76.416780000000003</v>
      </c>
      <c r="S35" s="3">
        <v>0.54658700000000005</v>
      </c>
    </row>
    <row r="36" spans="4:19" x14ac:dyDescent="0.2">
      <c r="D36" s="3">
        <v>23</v>
      </c>
      <c r="E36" s="3">
        <v>62.295081969999998</v>
      </c>
      <c r="F36" s="3">
        <v>68.444444444400006</v>
      </c>
      <c r="G36" s="3">
        <v>65.949820790000004</v>
      </c>
      <c r="H36" s="3">
        <f t="shared" si="10"/>
        <v>65.563115734800007</v>
      </c>
      <c r="I36" s="3">
        <f t="shared" si="11"/>
        <v>3.0928660349549046</v>
      </c>
      <c r="J36" s="3">
        <v>3</v>
      </c>
      <c r="K36" s="3"/>
      <c r="L36" s="3">
        <v>76.155268019999994</v>
      </c>
      <c r="M36" s="3">
        <v>72.955974839999996</v>
      </c>
      <c r="N36" s="3">
        <v>75.657894740000003</v>
      </c>
      <c r="O36" s="3">
        <f t="shared" si="12"/>
        <v>74.923045866666669</v>
      </c>
      <c r="P36" s="3">
        <f t="shared" si="13"/>
        <v>1.7215897777571991</v>
      </c>
      <c r="Q36" s="3">
        <v>3</v>
      </c>
      <c r="R36" s="3">
        <v>74.923050000000003</v>
      </c>
      <c r="S36" s="3">
        <v>1.72159</v>
      </c>
    </row>
    <row r="37" spans="4:19" x14ac:dyDescent="0.2">
      <c r="D37" s="3">
        <v>30</v>
      </c>
      <c r="E37" s="3">
        <v>65.163934429999998</v>
      </c>
      <c r="F37" s="3">
        <v>68.888888890000004</v>
      </c>
      <c r="G37" s="3">
        <v>66.666666666699996</v>
      </c>
      <c r="H37" s="3">
        <f t="shared" si="10"/>
        <v>66.906496662233337</v>
      </c>
      <c r="I37" s="3">
        <f t="shared" si="11"/>
        <v>1.8740224791438935</v>
      </c>
      <c r="J37" s="3">
        <v>3</v>
      </c>
      <c r="K37" s="3"/>
      <c r="L37" s="3">
        <v>75.046210720000005</v>
      </c>
      <c r="M37" s="3">
        <v>73.584905660000004</v>
      </c>
      <c r="N37" s="3">
        <v>74.342105259999997</v>
      </c>
      <c r="O37" s="3">
        <f t="shared" si="12"/>
        <v>74.324407213333345</v>
      </c>
      <c r="P37" s="3">
        <f t="shared" si="13"/>
        <v>0.73081326974628957</v>
      </c>
      <c r="Q37" s="3">
        <v>3</v>
      </c>
      <c r="R37" s="3">
        <v>74.32441</v>
      </c>
      <c r="S37" s="3">
        <v>0.73081300000000005</v>
      </c>
    </row>
    <row r="38" spans="4:19" x14ac:dyDescent="0.2">
      <c r="D38" s="3">
        <v>37</v>
      </c>
      <c r="E38" s="3">
        <v>56.557377049999999</v>
      </c>
      <c r="F38" s="3">
        <v>60.444444444399998</v>
      </c>
      <c r="G38" s="3">
        <v>62.3655914</v>
      </c>
      <c r="H38" s="3">
        <f t="shared" si="10"/>
        <v>59.789137631466666</v>
      </c>
      <c r="I38" s="3">
        <f t="shared" si="11"/>
        <v>2.9590384837298269</v>
      </c>
      <c r="J38" s="3">
        <v>3</v>
      </c>
      <c r="K38" s="3"/>
      <c r="L38" s="3">
        <v>71.16451017</v>
      </c>
      <c r="M38" s="3">
        <v>69.811320749999993</v>
      </c>
      <c r="N38" s="3">
        <v>71.491228070000005</v>
      </c>
      <c r="O38" s="3">
        <f t="shared" si="12"/>
        <v>70.822352996666666</v>
      </c>
      <c r="P38" s="3">
        <f t="shared" si="13"/>
        <v>0.89068838512411208</v>
      </c>
      <c r="Q38" s="3">
        <v>3</v>
      </c>
      <c r="R38" s="3">
        <v>70.82235</v>
      </c>
      <c r="S38" s="3">
        <v>0.89068800000000004</v>
      </c>
    </row>
    <row r="39" spans="4:19" x14ac:dyDescent="0.2">
      <c r="D39" s="3">
        <v>44</v>
      </c>
      <c r="E39" s="3">
        <v>57.786885249999997</v>
      </c>
      <c r="F39" s="3">
        <v>61.7777777777778</v>
      </c>
      <c r="G39" s="3">
        <v>59.498207890000003</v>
      </c>
      <c r="H39" s="3">
        <f t="shared" si="10"/>
        <v>59.687623639259265</v>
      </c>
      <c r="I39" s="3">
        <f t="shared" si="11"/>
        <v>2.0021774488338342</v>
      </c>
      <c r="J39" s="3">
        <v>3</v>
      </c>
      <c r="K39" s="3"/>
      <c r="L39" s="3">
        <v>73.567467649999998</v>
      </c>
      <c r="M39" s="3">
        <v>70.125786160000004</v>
      </c>
      <c r="N39" s="3">
        <v>71.71052632</v>
      </c>
      <c r="O39" s="3">
        <f t="shared" si="12"/>
        <v>71.801260043333329</v>
      </c>
      <c r="P39" s="3">
        <f t="shared" si="13"/>
        <v>1.7226338340066909</v>
      </c>
      <c r="Q39" s="3">
        <v>3</v>
      </c>
      <c r="R39" s="3">
        <v>71.801259999999999</v>
      </c>
      <c r="S39" s="3">
        <v>1.722634</v>
      </c>
    </row>
    <row r="40" spans="4:19" x14ac:dyDescent="0.2">
      <c r="D40" s="3">
        <v>51</v>
      </c>
      <c r="E40" s="3">
        <v>63.524590160000002</v>
      </c>
      <c r="F40" s="3">
        <v>66.666666666699996</v>
      </c>
      <c r="G40" s="3">
        <v>66.666666667000001</v>
      </c>
      <c r="H40" s="3">
        <f t="shared" si="10"/>
        <v>65.619307831233343</v>
      </c>
      <c r="I40" s="3">
        <f t="shared" si="11"/>
        <v>1.8140787170442441</v>
      </c>
      <c r="J40" s="3">
        <v>3</v>
      </c>
      <c r="K40" s="3"/>
      <c r="L40" s="3">
        <v>78.743068390000005</v>
      </c>
      <c r="M40" s="3">
        <v>72.012578619999999</v>
      </c>
      <c r="N40" s="3">
        <v>75.877192980000004</v>
      </c>
      <c r="O40" s="3">
        <f t="shared" si="12"/>
        <v>75.544279996666674</v>
      </c>
      <c r="P40" s="3">
        <f t="shared" si="13"/>
        <v>3.37757256426455</v>
      </c>
      <c r="Q40" s="3">
        <v>3</v>
      </c>
      <c r="R40" s="3">
        <v>75.544280000000001</v>
      </c>
      <c r="S40" s="3">
        <v>3.3775729999999999</v>
      </c>
    </row>
    <row r="41" spans="4:19" x14ac:dyDescent="0.2">
      <c r="D41" s="3">
        <v>58</v>
      </c>
      <c r="E41" s="3">
        <v>61.475409839999998</v>
      </c>
      <c r="F41" s="3">
        <v>71.111111111</v>
      </c>
      <c r="G41" s="3">
        <v>65.232974909999996</v>
      </c>
      <c r="H41" s="3">
        <f t="shared" si="10"/>
        <v>65.939831953666669</v>
      </c>
      <c r="I41" s="3">
        <f t="shared" si="11"/>
        <v>4.8565852104254956</v>
      </c>
      <c r="J41" s="3">
        <v>3</v>
      </c>
      <c r="K41" s="3"/>
      <c r="L41" s="3">
        <v>72.458410349999994</v>
      </c>
      <c r="M41" s="3">
        <v>68.867924529999996</v>
      </c>
      <c r="N41" s="3">
        <v>73.903508770000002</v>
      </c>
      <c r="O41" s="3">
        <f t="shared" si="12"/>
        <v>71.743281216666659</v>
      </c>
      <c r="P41" s="3">
        <f t="shared" si="13"/>
        <v>2.5928429218795088</v>
      </c>
      <c r="Q41" s="3">
        <v>3</v>
      </c>
      <c r="R41" s="3">
        <v>71.743279999999999</v>
      </c>
      <c r="S41" s="3">
        <v>2.5928429999999998</v>
      </c>
    </row>
    <row r="42" spans="4:19" x14ac:dyDescent="0.2">
      <c r="D42" s="3"/>
      <c r="H42" s="3"/>
      <c r="I42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A46C6-EAEE-4846-B8B4-C2D45638B894}">
  <dimension ref="B3:J11"/>
  <sheetViews>
    <sheetView tabSelected="1" workbookViewId="0">
      <selection activeCell="C12" sqref="C12"/>
    </sheetView>
  </sheetViews>
  <sheetFormatPr defaultRowHeight="11.4" x14ac:dyDescent="0.2"/>
  <cols>
    <col min="1" max="1" width="8.88671875" style="1"/>
    <col min="2" max="2" width="18.77734375" style="1" customWidth="1"/>
    <col min="3" max="3" width="12.5546875" style="1" customWidth="1"/>
    <col min="4" max="4" width="11.44140625" style="1" customWidth="1"/>
    <col min="5" max="5" width="12.88671875" style="1" customWidth="1"/>
    <col min="6" max="6" width="10.33203125" style="1" customWidth="1"/>
    <col min="7" max="7" width="11" style="1" customWidth="1"/>
    <col min="8" max="16384" width="8.88671875" style="1"/>
  </cols>
  <sheetData>
    <row r="3" spans="2:10" x14ac:dyDescent="0.2">
      <c r="B3" s="1" t="s">
        <v>1</v>
      </c>
      <c r="C3" s="1" t="s">
        <v>22</v>
      </c>
      <c r="D3" s="1" t="s">
        <v>23</v>
      </c>
      <c r="E3" s="1" t="s">
        <v>24</v>
      </c>
      <c r="F3" s="1" t="s">
        <v>15</v>
      </c>
      <c r="G3" s="1" t="s">
        <v>3</v>
      </c>
      <c r="H3" s="1" t="s">
        <v>4</v>
      </c>
    </row>
    <row r="4" spans="2:10" x14ac:dyDescent="0.2">
      <c r="B4" s="5" t="s">
        <v>6</v>
      </c>
      <c r="C4" s="3">
        <v>0</v>
      </c>
      <c r="D4" s="3">
        <v>0</v>
      </c>
      <c r="E4" s="1">
        <v>0</v>
      </c>
      <c r="F4" s="3">
        <f>AVERAGE(C4:E4)</f>
        <v>0</v>
      </c>
      <c r="G4" s="3">
        <f>STDEV(C4:E4)</f>
        <v>0</v>
      </c>
      <c r="H4" s="1">
        <v>3</v>
      </c>
    </row>
    <row r="5" spans="2:10" x14ac:dyDescent="0.2">
      <c r="B5" s="5" t="s">
        <v>5</v>
      </c>
      <c r="C5" s="3">
        <v>95.981340000000003</v>
      </c>
      <c r="D5" s="3">
        <v>99.210290000000001</v>
      </c>
      <c r="E5" s="3">
        <v>99.080259999999996</v>
      </c>
      <c r="F5" s="3">
        <f t="shared" ref="F5:F10" si="0">AVERAGE(C5:E5)</f>
        <v>98.09062999999999</v>
      </c>
      <c r="G5" s="8">
        <f t="shared" ref="G5:G11" si="1">STDEV(C5:E5)</f>
        <v>1.8278553493917373</v>
      </c>
      <c r="H5" s="1">
        <v>3</v>
      </c>
      <c r="I5" s="3"/>
      <c r="J5" s="3"/>
    </row>
    <row r="6" spans="2:10" x14ac:dyDescent="0.2">
      <c r="B6" s="5" t="s">
        <v>0</v>
      </c>
      <c r="C6" s="3">
        <v>103.65300000000001</v>
      </c>
      <c r="D6" s="3">
        <v>93.280699999999996</v>
      </c>
      <c r="E6" s="3">
        <v>99.966999999999999</v>
      </c>
      <c r="F6" s="3">
        <f t="shared" si="0"/>
        <v>98.966899999999995</v>
      </c>
      <c r="G6" s="8">
        <f t="shared" si="1"/>
        <v>5.2579750693589302</v>
      </c>
      <c r="H6" s="1">
        <v>3</v>
      </c>
      <c r="I6" s="3"/>
      <c r="J6" s="3"/>
    </row>
    <row r="7" spans="2:10" x14ac:dyDescent="0.2">
      <c r="B7" s="5" t="s">
        <v>8</v>
      </c>
      <c r="C7" s="3">
        <v>95.326830000000001</v>
      </c>
      <c r="D7" s="3">
        <v>101.55934999999999</v>
      </c>
      <c r="E7" s="3">
        <v>101.44356999999999</v>
      </c>
      <c r="F7" s="3">
        <f t="shared" si="0"/>
        <v>99.443249999999992</v>
      </c>
      <c r="G7" s="8">
        <f t="shared" si="1"/>
        <v>3.5653942929779832</v>
      </c>
      <c r="H7" s="1">
        <v>3</v>
      </c>
      <c r="I7" s="3"/>
      <c r="J7" s="3"/>
    </row>
    <row r="8" spans="2:10" x14ac:dyDescent="0.2">
      <c r="B8" s="5" t="s">
        <v>2</v>
      </c>
      <c r="C8" s="3">
        <v>93.117400000000004</v>
      </c>
      <c r="D8" s="3">
        <v>105.60120000000001</v>
      </c>
      <c r="E8" s="3">
        <v>99.464299999999994</v>
      </c>
      <c r="F8" s="3">
        <f t="shared" si="0"/>
        <v>99.394300000000001</v>
      </c>
      <c r="G8" s="8">
        <f t="shared" si="1"/>
        <v>6.2421943745769415</v>
      </c>
      <c r="H8" s="1">
        <v>3</v>
      </c>
      <c r="I8" s="3"/>
      <c r="J8" s="3"/>
    </row>
    <row r="9" spans="2:10" x14ac:dyDescent="0.2">
      <c r="B9" s="5" t="s">
        <v>9</v>
      </c>
      <c r="C9" s="8">
        <v>93.573989999999995</v>
      </c>
      <c r="D9" s="3">
        <v>97.546090000000007</v>
      </c>
      <c r="E9" s="9">
        <v>107.51036000000001</v>
      </c>
      <c r="F9" s="3">
        <f t="shared" si="0"/>
        <v>99.543480000000002</v>
      </c>
      <c r="G9" s="8">
        <f t="shared" si="1"/>
        <v>7.1796780779711886</v>
      </c>
      <c r="H9" s="1">
        <v>3</v>
      </c>
      <c r="I9" s="3"/>
      <c r="J9" s="3"/>
    </row>
    <row r="10" spans="2:10" x14ac:dyDescent="0.2">
      <c r="B10" s="5" t="s">
        <v>7</v>
      </c>
      <c r="C10" s="3">
        <v>106.20169</v>
      </c>
      <c r="D10" s="3">
        <v>100.48044</v>
      </c>
      <c r="E10" s="3">
        <v>91.999189999999999</v>
      </c>
      <c r="F10" s="3">
        <f t="shared" si="0"/>
        <v>99.560440000000014</v>
      </c>
      <c r="G10" s="8">
        <f t="shared" si="1"/>
        <v>7.1458065718643686</v>
      </c>
      <c r="H10" s="1">
        <v>3</v>
      </c>
      <c r="I10" s="3"/>
      <c r="J10" s="3"/>
    </row>
    <row r="11" spans="2:10" x14ac:dyDescent="0.2">
      <c r="B11" s="5" t="s">
        <v>10</v>
      </c>
      <c r="C11" s="3">
        <v>103.09155</v>
      </c>
      <c r="D11" s="8">
        <v>95.999750000000006</v>
      </c>
      <c r="E11" s="3">
        <v>100.19005</v>
      </c>
      <c r="F11" s="3">
        <f>AVERAGE(C11:E11)</f>
        <v>99.760449999999992</v>
      </c>
      <c r="G11" s="8">
        <f t="shared" si="1"/>
        <v>3.5653644876786399</v>
      </c>
      <c r="H11" s="1">
        <v>3</v>
      </c>
      <c r="I11" s="3"/>
      <c r="J11" s="3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94A98-2C49-4CEF-B0A6-DB8E4242DBC5}">
  <dimension ref="C3:M59"/>
  <sheetViews>
    <sheetView topLeftCell="A52" workbookViewId="0">
      <selection activeCell="H22" sqref="H22"/>
    </sheetView>
  </sheetViews>
  <sheetFormatPr defaultColWidth="8.88671875" defaultRowHeight="11.4" x14ac:dyDescent="0.2"/>
  <cols>
    <col min="1" max="2" width="8.88671875" style="1"/>
    <col min="3" max="3" width="19.33203125" style="1" customWidth="1"/>
    <col min="4" max="4" width="8.109375" style="1" customWidth="1"/>
    <col min="5" max="16384" width="8.88671875" style="1"/>
  </cols>
  <sheetData>
    <row r="3" spans="3:13" ht="12" x14ac:dyDescent="0.25">
      <c r="C3" s="4" t="s">
        <v>16</v>
      </c>
    </row>
    <row r="4" spans="3:13" x14ac:dyDescent="0.2">
      <c r="C4" s="1" t="s">
        <v>1</v>
      </c>
      <c r="D4" s="1" t="s">
        <v>22</v>
      </c>
      <c r="E4" s="1" t="s">
        <v>23</v>
      </c>
      <c r="F4" s="1" t="s">
        <v>24</v>
      </c>
      <c r="G4" s="1" t="s">
        <v>25</v>
      </c>
      <c r="H4" s="1" t="s">
        <v>17</v>
      </c>
      <c r="I4" s="1" t="s">
        <v>3</v>
      </c>
      <c r="J4" s="1" t="s">
        <v>4</v>
      </c>
    </row>
    <row r="5" spans="3:13" x14ac:dyDescent="0.2">
      <c r="C5" s="6" t="s">
        <v>6</v>
      </c>
      <c r="D5" s="3">
        <v>1</v>
      </c>
      <c r="E5" s="3">
        <v>1</v>
      </c>
      <c r="F5" s="3">
        <v>1</v>
      </c>
      <c r="G5" s="3">
        <v>1</v>
      </c>
      <c r="H5" s="3">
        <f>AVERAGE(D5:G5)</f>
        <v>1</v>
      </c>
      <c r="I5" s="3">
        <f>STDEV(D5:G5)</f>
        <v>0</v>
      </c>
      <c r="J5" s="3">
        <v>4</v>
      </c>
      <c r="L5" s="3"/>
      <c r="M5" s="3"/>
    </row>
    <row r="6" spans="3:13" x14ac:dyDescent="0.2">
      <c r="C6" s="5" t="s">
        <v>0</v>
      </c>
      <c r="D6" s="3">
        <v>1</v>
      </c>
      <c r="E6" s="3">
        <v>1</v>
      </c>
      <c r="F6" s="3">
        <v>1</v>
      </c>
      <c r="G6" s="3">
        <v>1</v>
      </c>
      <c r="H6" s="3">
        <f t="shared" ref="H6:H9" si="0">AVERAGE(D6:G6)</f>
        <v>1</v>
      </c>
      <c r="I6" s="3">
        <f t="shared" ref="I6:I9" si="1">STDEV(D6:G6)</f>
        <v>0</v>
      </c>
      <c r="J6" s="3">
        <v>4</v>
      </c>
      <c r="L6" s="3"/>
      <c r="M6" s="3"/>
    </row>
    <row r="7" spans="3:13" x14ac:dyDescent="0.2">
      <c r="C7" s="5" t="s">
        <v>9</v>
      </c>
      <c r="D7" s="3">
        <v>1</v>
      </c>
      <c r="E7" s="3">
        <v>1</v>
      </c>
      <c r="F7" s="3">
        <v>1</v>
      </c>
      <c r="G7" s="3">
        <v>1</v>
      </c>
      <c r="H7" s="3">
        <f t="shared" si="0"/>
        <v>1</v>
      </c>
      <c r="I7" s="3">
        <f t="shared" si="1"/>
        <v>0</v>
      </c>
      <c r="J7" s="3">
        <v>4</v>
      </c>
      <c r="L7" s="3"/>
      <c r="M7" s="3"/>
    </row>
    <row r="8" spans="3:13" x14ac:dyDescent="0.2">
      <c r="C8" s="5" t="s">
        <v>8</v>
      </c>
      <c r="D8" s="3">
        <v>1</v>
      </c>
      <c r="E8" s="3">
        <v>1</v>
      </c>
      <c r="F8" s="3">
        <v>1</v>
      </c>
      <c r="G8" s="3">
        <v>1</v>
      </c>
      <c r="H8" s="3">
        <f t="shared" si="0"/>
        <v>1</v>
      </c>
      <c r="I8" s="3">
        <f t="shared" si="1"/>
        <v>0</v>
      </c>
      <c r="J8" s="3">
        <v>4</v>
      </c>
      <c r="L8" s="3"/>
      <c r="M8" s="3"/>
    </row>
    <row r="9" spans="3:13" x14ac:dyDescent="0.2">
      <c r="C9" s="5" t="s">
        <v>10</v>
      </c>
      <c r="D9" s="3">
        <v>1</v>
      </c>
      <c r="E9" s="3">
        <v>1</v>
      </c>
      <c r="F9" s="3">
        <v>1</v>
      </c>
      <c r="G9" s="3">
        <v>1</v>
      </c>
      <c r="H9" s="3">
        <f t="shared" si="0"/>
        <v>1</v>
      </c>
      <c r="I9" s="3">
        <f t="shared" si="1"/>
        <v>0</v>
      </c>
      <c r="J9" s="3">
        <v>4</v>
      </c>
      <c r="L9" s="3"/>
      <c r="M9" s="3"/>
    </row>
    <row r="11" spans="3:13" ht="36" x14ac:dyDescent="0.25">
      <c r="C11" s="7" t="s">
        <v>19</v>
      </c>
    </row>
    <row r="12" spans="3:13" x14ac:dyDescent="0.2">
      <c r="C12" s="1" t="s">
        <v>18</v>
      </c>
      <c r="D12" s="1" t="s">
        <v>22</v>
      </c>
      <c r="E12" s="1" t="s">
        <v>23</v>
      </c>
      <c r="F12" s="1" t="s">
        <v>24</v>
      </c>
      <c r="G12" s="1" t="s">
        <v>25</v>
      </c>
      <c r="H12" s="1" t="s">
        <v>17</v>
      </c>
      <c r="I12" s="1" t="s">
        <v>3</v>
      </c>
      <c r="J12" s="1" t="s">
        <v>4</v>
      </c>
    </row>
    <row r="13" spans="3:13" x14ac:dyDescent="0.2">
      <c r="C13" s="6" t="s">
        <v>6</v>
      </c>
      <c r="D13" s="3">
        <v>1</v>
      </c>
      <c r="E13" s="3">
        <v>1</v>
      </c>
      <c r="F13" s="3">
        <v>1</v>
      </c>
      <c r="G13" s="3">
        <v>1</v>
      </c>
      <c r="H13" s="3">
        <f>AVERAGE(D13:G13)</f>
        <v>1</v>
      </c>
      <c r="I13" s="3">
        <f>STDEV(D13:G13)</f>
        <v>0</v>
      </c>
      <c r="J13" s="3">
        <v>4</v>
      </c>
      <c r="K13" s="3"/>
    </row>
    <row r="14" spans="3:13" x14ac:dyDescent="0.2">
      <c r="C14" s="5" t="s">
        <v>0</v>
      </c>
      <c r="D14" s="3">
        <v>1</v>
      </c>
      <c r="E14" s="3">
        <v>1</v>
      </c>
      <c r="F14" s="3">
        <v>1</v>
      </c>
      <c r="G14" s="3">
        <v>1</v>
      </c>
      <c r="H14" s="3">
        <f t="shared" ref="H14:H17" si="2">AVERAGE(D14:G14)</f>
        <v>1</v>
      </c>
      <c r="I14" s="3">
        <f t="shared" ref="I14:I17" si="3">STDEV(D14:G14)</f>
        <v>0</v>
      </c>
      <c r="J14" s="3">
        <v>4</v>
      </c>
      <c r="K14" s="3"/>
    </row>
    <row r="15" spans="3:13" x14ac:dyDescent="0.2">
      <c r="C15" s="5" t="s">
        <v>9</v>
      </c>
      <c r="D15" s="3">
        <v>2</v>
      </c>
      <c r="E15" s="3">
        <v>2</v>
      </c>
      <c r="F15" s="3">
        <v>2</v>
      </c>
      <c r="G15" s="3">
        <v>2</v>
      </c>
      <c r="H15" s="3">
        <f t="shared" si="2"/>
        <v>2</v>
      </c>
      <c r="I15" s="3">
        <f t="shared" si="3"/>
        <v>0</v>
      </c>
      <c r="J15" s="3">
        <v>4</v>
      </c>
      <c r="K15" s="3"/>
    </row>
    <row r="16" spans="3:13" x14ac:dyDescent="0.2">
      <c r="C16" s="5" t="s">
        <v>8</v>
      </c>
      <c r="D16" s="3">
        <v>2</v>
      </c>
      <c r="E16" s="3">
        <v>2</v>
      </c>
      <c r="F16" s="3">
        <v>2</v>
      </c>
      <c r="G16" s="3">
        <v>2</v>
      </c>
      <c r="H16" s="3">
        <f t="shared" si="2"/>
        <v>2</v>
      </c>
      <c r="I16" s="3">
        <f t="shared" si="3"/>
        <v>0</v>
      </c>
      <c r="J16" s="3">
        <v>4</v>
      </c>
      <c r="K16" s="3"/>
    </row>
    <row r="17" spans="3:11" x14ac:dyDescent="0.2">
      <c r="C17" s="5" t="s">
        <v>10</v>
      </c>
      <c r="D17" s="3">
        <v>3</v>
      </c>
      <c r="E17" s="3">
        <v>3</v>
      </c>
      <c r="F17" s="3">
        <v>3</v>
      </c>
      <c r="G17" s="3">
        <v>3</v>
      </c>
      <c r="H17" s="3">
        <f t="shared" si="2"/>
        <v>3</v>
      </c>
      <c r="I17" s="3">
        <f t="shared" si="3"/>
        <v>0</v>
      </c>
      <c r="J17" s="3">
        <v>4</v>
      </c>
      <c r="K17" s="3"/>
    </row>
    <row r="20" spans="3:11" ht="48" x14ac:dyDescent="0.25">
      <c r="C20" s="7" t="s">
        <v>20</v>
      </c>
    </row>
    <row r="21" spans="3:11" x14ac:dyDescent="0.2">
      <c r="C21" s="1" t="s">
        <v>1</v>
      </c>
      <c r="D21" s="1" t="s">
        <v>22</v>
      </c>
      <c r="E21" s="1" t="s">
        <v>23</v>
      </c>
      <c r="F21" s="1" t="s">
        <v>24</v>
      </c>
      <c r="G21" s="1" t="s">
        <v>25</v>
      </c>
      <c r="H21" s="1" t="s">
        <v>17</v>
      </c>
      <c r="I21" s="1" t="s">
        <v>3</v>
      </c>
      <c r="J21" s="1" t="s">
        <v>4</v>
      </c>
    </row>
    <row r="22" spans="3:11" x14ac:dyDescent="0.2">
      <c r="C22" s="6" t="s">
        <v>6</v>
      </c>
      <c r="D22" s="3">
        <v>2</v>
      </c>
      <c r="E22" s="3">
        <v>1</v>
      </c>
      <c r="F22" s="3">
        <v>2</v>
      </c>
      <c r="G22" s="3">
        <v>2</v>
      </c>
      <c r="H22" s="3">
        <f>AVERAGE(D22:G22)</f>
        <v>1.75</v>
      </c>
      <c r="I22" s="3">
        <f>STDEV(D22:G22)</f>
        <v>0.5</v>
      </c>
      <c r="J22" s="3">
        <v>4</v>
      </c>
    </row>
    <row r="23" spans="3:11" x14ac:dyDescent="0.2">
      <c r="C23" s="5" t="s">
        <v>0</v>
      </c>
      <c r="D23" s="3">
        <v>3</v>
      </c>
      <c r="E23" s="3">
        <v>3</v>
      </c>
      <c r="F23" s="3">
        <v>3</v>
      </c>
      <c r="G23" s="3">
        <v>3</v>
      </c>
      <c r="H23" s="3">
        <f t="shared" ref="H23:H26" si="4">AVERAGE(D23:G23)</f>
        <v>3</v>
      </c>
      <c r="I23" s="3">
        <f t="shared" ref="I23:I26" si="5">STDEV(D23:G23)</f>
        <v>0</v>
      </c>
      <c r="J23" s="3">
        <v>4</v>
      </c>
    </row>
    <row r="24" spans="3:11" x14ac:dyDescent="0.2">
      <c r="C24" s="5" t="s">
        <v>9</v>
      </c>
      <c r="D24" s="3">
        <v>3</v>
      </c>
      <c r="E24" s="3">
        <v>3</v>
      </c>
      <c r="F24" s="3">
        <v>3</v>
      </c>
      <c r="G24" s="3">
        <v>3</v>
      </c>
      <c r="H24" s="3">
        <f t="shared" si="4"/>
        <v>3</v>
      </c>
      <c r="I24" s="3">
        <f t="shared" si="5"/>
        <v>0</v>
      </c>
      <c r="J24" s="3">
        <v>4</v>
      </c>
    </row>
    <row r="25" spans="3:11" x14ac:dyDescent="0.2">
      <c r="C25" s="5" t="s">
        <v>8</v>
      </c>
      <c r="D25" s="3">
        <v>3</v>
      </c>
      <c r="E25" s="3">
        <v>3</v>
      </c>
      <c r="F25" s="3">
        <v>3</v>
      </c>
      <c r="G25" s="3">
        <v>3</v>
      </c>
      <c r="H25" s="3">
        <f t="shared" si="4"/>
        <v>3</v>
      </c>
      <c r="I25" s="3">
        <f t="shared" si="5"/>
        <v>0</v>
      </c>
      <c r="J25" s="3">
        <v>4</v>
      </c>
    </row>
    <row r="26" spans="3:11" x14ac:dyDescent="0.2">
      <c r="C26" s="5" t="s">
        <v>10</v>
      </c>
      <c r="D26" s="3">
        <v>3</v>
      </c>
      <c r="E26" s="3">
        <v>3</v>
      </c>
      <c r="F26" s="3">
        <v>3</v>
      </c>
      <c r="G26" s="3">
        <v>3</v>
      </c>
      <c r="H26" s="3">
        <f t="shared" si="4"/>
        <v>3</v>
      </c>
      <c r="I26" s="3">
        <f t="shared" si="5"/>
        <v>0</v>
      </c>
      <c r="J26" s="3">
        <v>4</v>
      </c>
    </row>
    <row r="29" spans="3:11" ht="12" x14ac:dyDescent="0.25">
      <c r="C29" s="4" t="s">
        <v>21</v>
      </c>
    </row>
    <row r="30" spans="3:11" x14ac:dyDescent="0.2">
      <c r="C30" s="1" t="s">
        <v>1</v>
      </c>
      <c r="D30" s="1" t="s">
        <v>22</v>
      </c>
      <c r="E30" s="1" t="s">
        <v>23</v>
      </c>
      <c r="F30" s="1" t="s">
        <v>24</v>
      </c>
      <c r="G30" s="1" t="s">
        <v>25</v>
      </c>
      <c r="H30" s="1" t="s">
        <v>17</v>
      </c>
      <c r="I30" s="1" t="s">
        <v>3</v>
      </c>
      <c r="J30" s="1" t="s">
        <v>4</v>
      </c>
    </row>
    <row r="31" spans="3:11" x14ac:dyDescent="0.2">
      <c r="C31" s="6" t="s">
        <v>6</v>
      </c>
      <c r="D31" s="3">
        <v>1</v>
      </c>
      <c r="E31" s="3">
        <v>1</v>
      </c>
      <c r="F31" s="3">
        <v>1</v>
      </c>
      <c r="G31" s="3">
        <v>1</v>
      </c>
      <c r="H31" s="3">
        <f>AVERAGE(D31:G31)</f>
        <v>1</v>
      </c>
      <c r="I31" s="3">
        <f>STDEV(D31:G31)</f>
        <v>0</v>
      </c>
      <c r="J31" s="3">
        <v>4</v>
      </c>
    </row>
    <row r="32" spans="3:11" x14ac:dyDescent="0.2">
      <c r="C32" s="5" t="s">
        <v>0</v>
      </c>
      <c r="D32" s="3">
        <v>1</v>
      </c>
      <c r="E32" s="3">
        <v>1</v>
      </c>
      <c r="F32" s="3">
        <v>1</v>
      </c>
      <c r="G32" s="3">
        <v>1</v>
      </c>
      <c r="H32" s="3">
        <f t="shared" ref="H32:H35" si="6">AVERAGE(D32:G32)</f>
        <v>1</v>
      </c>
      <c r="I32" s="3">
        <f t="shared" ref="I32:I35" si="7">STDEV(D32:G32)</f>
        <v>0</v>
      </c>
      <c r="J32" s="3">
        <v>4</v>
      </c>
    </row>
    <row r="33" spans="3:10" x14ac:dyDescent="0.2">
      <c r="C33" s="5" t="s">
        <v>9</v>
      </c>
      <c r="D33" s="3">
        <v>2</v>
      </c>
      <c r="E33" s="3">
        <v>2</v>
      </c>
      <c r="F33" s="3">
        <v>2</v>
      </c>
      <c r="G33" s="3">
        <v>2</v>
      </c>
      <c r="H33" s="3">
        <f t="shared" si="6"/>
        <v>2</v>
      </c>
      <c r="I33" s="3">
        <f t="shared" si="7"/>
        <v>0</v>
      </c>
      <c r="J33" s="3">
        <v>4</v>
      </c>
    </row>
    <row r="34" spans="3:10" x14ac:dyDescent="0.2">
      <c r="C34" s="5" t="s">
        <v>8</v>
      </c>
      <c r="D34" s="3">
        <v>2</v>
      </c>
      <c r="E34" s="3">
        <v>2</v>
      </c>
      <c r="F34" s="3">
        <v>2</v>
      </c>
      <c r="G34" s="3">
        <v>2</v>
      </c>
      <c r="H34" s="3">
        <f t="shared" si="6"/>
        <v>2</v>
      </c>
      <c r="I34" s="3">
        <f t="shared" si="7"/>
        <v>0</v>
      </c>
      <c r="J34" s="3">
        <v>4</v>
      </c>
    </row>
    <row r="35" spans="3:10" x14ac:dyDescent="0.2">
      <c r="C35" s="5" t="s">
        <v>10</v>
      </c>
      <c r="D35" s="3">
        <v>3</v>
      </c>
      <c r="E35" s="3">
        <v>3</v>
      </c>
      <c r="F35" s="3">
        <v>3</v>
      </c>
      <c r="G35" s="3">
        <v>3</v>
      </c>
      <c r="H35" s="3">
        <f t="shared" si="6"/>
        <v>3</v>
      </c>
      <c r="I35" s="3">
        <f t="shared" si="7"/>
        <v>0</v>
      </c>
      <c r="J35" s="3">
        <v>4</v>
      </c>
    </row>
    <row r="37" spans="3:10" ht="12" x14ac:dyDescent="0.25">
      <c r="C37" s="10" t="s">
        <v>26</v>
      </c>
    </row>
    <row r="38" spans="3:10" ht="14.4" x14ac:dyDescent="0.3">
      <c r="C38" s="11" t="s">
        <v>16</v>
      </c>
      <c r="D38" t="s">
        <v>27</v>
      </c>
      <c r="E38">
        <v>4</v>
      </c>
    </row>
    <row r="39" spans="3:10" ht="14.4" x14ac:dyDescent="0.3">
      <c r="C39" s="11"/>
      <c r="D39" t="s">
        <v>28</v>
      </c>
      <c r="E39">
        <v>3</v>
      </c>
    </row>
    <row r="40" spans="3:10" ht="14.4" x14ac:dyDescent="0.3">
      <c r="C40" s="11"/>
      <c r="D40" t="s">
        <v>29</v>
      </c>
      <c r="E40">
        <v>2</v>
      </c>
    </row>
    <row r="41" spans="3:10" ht="14.4" x14ac:dyDescent="0.3">
      <c r="C41" s="11"/>
      <c r="D41" t="s">
        <v>30</v>
      </c>
      <c r="E41">
        <v>1</v>
      </c>
    </row>
    <row r="42" spans="3:10" ht="14.4" x14ac:dyDescent="0.3">
      <c r="C42" s="11"/>
      <c r="D42" t="s">
        <v>31</v>
      </c>
      <c r="E42">
        <v>0</v>
      </c>
    </row>
    <row r="44" spans="3:10" ht="43.2" x14ac:dyDescent="0.3">
      <c r="C44" s="12" t="s">
        <v>32</v>
      </c>
      <c r="D44" t="s">
        <v>33</v>
      </c>
      <c r="E44">
        <v>4</v>
      </c>
    </row>
    <row r="45" spans="3:10" ht="14.4" x14ac:dyDescent="0.3">
      <c r="C45" s="11"/>
      <c r="D45" t="s">
        <v>34</v>
      </c>
      <c r="E45">
        <v>3</v>
      </c>
    </row>
    <row r="46" spans="3:10" ht="14.4" x14ac:dyDescent="0.3">
      <c r="C46" s="11"/>
      <c r="D46" t="s">
        <v>35</v>
      </c>
      <c r="E46">
        <v>2</v>
      </c>
    </row>
    <row r="47" spans="3:10" ht="14.4" x14ac:dyDescent="0.3">
      <c r="C47" s="11"/>
      <c r="D47" t="s">
        <v>36</v>
      </c>
      <c r="E47">
        <v>1</v>
      </c>
    </row>
    <row r="48" spans="3:10" ht="14.4" x14ac:dyDescent="0.3">
      <c r="C48" s="11"/>
      <c r="D48" t="s">
        <v>37</v>
      </c>
      <c r="E48">
        <v>0</v>
      </c>
    </row>
    <row r="49" spans="3:5" ht="14.4" x14ac:dyDescent="0.3">
      <c r="C49" s="11"/>
      <c r="D49"/>
      <c r="E49"/>
    </row>
    <row r="50" spans="3:5" ht="57.6" x14ac:dyDescent="0.3">
      <c r="C50" s="12" t="s">
        <v>38</v>
      </c>
      <c r="D50" t="s">
        <v>39</v>
      </c>
      <c r="E50">
        <v>4</v>
      </c>
    </row>
    <row r="51" spans="3:5" ht="14.4" x14ac:dyDescent="0.3">
      <c r="C51" s="11"/>
      <c r="D51" t="s">
        <v>40</v>
      </c>
      <c r="E51">
        <v>3</v>
      </c>
    </row>
    <row r="52" spans="3:5" ht="14.4" x14ac:dyDescent="0.3">
      <c r="C52" s="11"/>
      <c r="D52" t="s">
        <v>41</v>
      </c>
      <c r="E52">
        <v>2</v>
      </c>
    </row>
    <row r="53" spans="3:5" ht="14.4" x14ac:dyDescent="0.3">
      <c r="C53" s="11"/>
      <c r="D53" t="s">
        <v>42</v>
      </c>
      <c r="E53">
        <v>1</v>
      </c>
    </row>
    <row r="54" spans="3:5" ht="14.4" x14ac:dyDescent="0.3">
      <c r="C54" s="11"/>
      <c r="D54" t="s">
        <v>43</v>
      </c>
      <c r="E54">
        <v>0</v>
      </c>
    </row>
    <row r="55" spans="3:5" ht="14.4" x14ac:dyDescent="0.3">
      <c r="C55" s="11"/>
      <c r="D55"/>
      <c r="E55"/>
    </row>
    <row r="56" spans="3:5" ht="14.4" x14ac:dyDescent="0.3">
      <c r="C56" s="4" t="s">
        <v>21</v>
      </c>
      <c r="D56" t="s">
        <v>44</v>
      </c>
      <c r="E56">
        <v>3</v>
      </c>
    </row>
    <row r="57" spans="3:5" ht="14.4" x14ac:dyDescent="0.3">
      <c r="C57" s="11"/>
      <c r="D57" t="s">
        <v>45</v>
      </c>
      <c r="E57">
        <v>2</v>
      </c>
    </row>
    <row r="58" spans="3:5" ht="14.4" x14ac:dyDescent="0.3">
      <c r="C58" s="11"/>
      <c r="D58" t="s">
        <v>46</v>
      </c>
      <c r="E58">
        <v>1</v>
      </c>
    </row>
    <row r="59" spans="3:5" ht="14.4" x14ac:dyDescent="0.3">
      <c r="C59" s="11"/>
      <c r="D59" t="s">
        <v>47</v>
      </c>
      <c r="E59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 vitro degradation</vt:lpstr>
      <vt:lpstr>Cell viability</vt:lpstr>
      <vt:lpstr>histological grading sc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on</dc:creator>
  <cp:lastModifiedBy>Samson</cp:lastModifiedBy>
  <dcterms:created xsi:type="dcterms:W3CDTF">2020-09-24T18:52:16Z</dcterms:created>
  <dcterms:modified xsi:type="dcterms:W3CDTF">2020-12-22T16:20:11Z</dcterms:modified>
</cp:coreProperties>
</file>